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3800" windowHeight="9105"/>
  </bookViews>
  <sheets>
    <sheet name="NSCLC" sheetId="3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2" i="3" l="1"/>
  <c r="F82" i="3"/>
  <c r="G82" i="3"/>
  <c r="H82" i="3"/>
  <c r="I82" i="3"/>
  <c r="J82" i="3"/>
  <c r="K82" i="3"/>
  <c r="L82" i="3"/>
  <c r="M82" i="3"/>
  <c r="N82" i="3"/>
  <c r="O82" i="3"/>
  <c r="P82" i="3"/>
  <c r="Q82" i="3"/>
  <c r="D82" i="3"/>
  <c r="R82" i="3"/>
</calcChain>
</file>

<file path=xl/sharedStrings.xml><?xml version="1.0" encoding="utf-8"?>
<sst xmlns="http://schemas.openxmlformats.org/spreadsheetml/2006/main" count="339" uniqueCount="109">
  <si>
    <t>CCLE</t>
  </si>
  <si>
    <t>ID</t>
  </si>
  <si>
    <t>type</t>
    <phoneticPr fontId="2" type="noConversion"/>
  </si>
  <si>
    <t>alpha-ketoglutarate</t>
  </si>
  <si>
    <t>citrate</t>
  </si>
  <si>
    <t>isocitrate</t>
  </si>
  <si>
    <t>DHAP/glyceraldehyde 3P</t>
  </si>
  <si>
    <t>F1P/F6P/G1P/G6P</t>
  </si>
  <si>
    <t>fumarate/maleate/alpha-ketoisovalerate</t>
  </si>
  <si>
    <t>lactate</t>
  </si>
  <si>
    <t>malate</t>
  </si>
  <si>
    <t>NAD</t>
  </si>
  <si>
    <t>NADP</t>
  </si>
  <si>
    <t>oxalate</t>
  </si>
  <si>
    <t>PEP</t>
  </si>
  <si>
    <t>A549</t>
  </si>
  <si>
    <t>LUNG</t>
  </si>
  <si>
    <t>adeno</t>
    <phoneticPr fontId="2" type="noConversion"/>
  </si>
  <si>
    <t>ABC1</t>
  </si>
  <si>
    <t>CALU3</t>
  </si>
  <si>
    <t>CALU6</t>
  </si>
  <si>
    <t>DV90</t>
  </si>
  <si>
    <t>EKVX</t>
  </si>
  <si>
    <t>HCC1171</t>
  </si>
  <si>
    <t>HCC2935</t>
  </si>
  <si>
    <t>HCC4006</t>
  </si>
  <si>
    <t>HCC44</t>
  </si>
  <si>
    <t>HCC78</t>
  </si>
  <si>
    <t>HCC827</t>
  </si>
  <si>
    <t>HOP62</t>
  </si>
  <si>
    <t>LXF289</t>
  </si>
  <si>
    <t>NCIH1355</t>
  </si>
  <si>
    <t>NCIH1373</t>
  </si>
  <si>
    <t>NCIH1395</t>
  </si>
  <si>
    <t>NCIH1435</t>
  </si>
  <si>
    <t>NCIH1437</t>
  </si>
  <si>
    <t>NCIH1568</t>
  </si>
  <si>
    <t>NCIH1573</t>
  </si>
  <si>
    <t>NCIH1623</t>
  </si>
  <si>
    <t>NCIH1648</t>
    <phoneticPr fontId="2" type="noConversion"/>
  </si>
  <si>
    <t>NCIH1650</t>
    <phoneticPr fontId="2" type="noConversion"/>
  </si>
  <si>
    <t>NCIH1651</t>
  </si>
  <si>
    <t>NCIH1666</t>
  </si>
  <si>
    <t>NCIH1693</t>
  </si>
  <si>
    <t>NCIH1734</t>
  </si>
  <si>
    <t>NCIH1781</t>
  </si>
  <si>
    <t>NCIH1792</t>
  </si>
  <si>
    <t>NCIH1793</t>
  </si>
  <si>
    <t>NCIH1838</t>
  </si>
  <si>
    <t>NCIH1944</t>
  </si>
  <si>
    <t>NCIH1975</t>
  </si>
  <si>
    <t>NCIH2009</t>
  </si>
  <si>
    <t>NCIH2023</t>
  </si>
  <si>
    <t>NCIH2030</t>
  </si>
  <si>
    <t>NCIH2073</t>
  </si>
  <si>
    <t>NCIH2122</t>
  </si>
  <si>
    <t>NCIH2228</t>
  </si>
  <si>
    <t>NCIH23</t>
  </si>
  <si>
    <t>NCIH2347</t>
    <phoneticPr fontId="2" type="noConversion"/>
  </si>
  <si>
    <t>NCIH358</t>
  </si>
  <si>
    <t>NCIH441</t>
  </si>
  <si>
    <t>NCIH522</t>
  </si>
  <si>
    <t>NCIH650</t>
  </si>
  <si>
    <t>RERFLCKJ</t>
    <phoneticPr fontId="2" type="noConversion"/>
  </si>
  <si>
    <t>RERFLCMS</t>
  </si>
  <si>
    <t>SW1573</t>
  </si>
  <si>
    <t>adenosquamous</t>
    <phoneticPr fontId="2" type="noConversion"/>
  </si>
  <si>
    <t>HCC2279</t>
  </si>
  <si>
    <t>HCC366</t>
  </si>
  <si>
    <t>NCIH596</t>
  </si>
  <si>
    <t>large</t>
    <phoneticPr fontId="2" type="noConversion"/>
  </si>
  <si>
    <t>LCLC103H</t>
  </si>
  <si>
    <t>LCLC97TM1</t>
  </si>
  <si>
    <t>NCIH1155</t>
  </si>
  <si>
    <t>NCIH1299</t>
  </si>
  <si>
    <t>NCIH1581</t>
  </si>
  <si>
    <t>NCIH2106</t>
  </si>
  <si>
    <t>NCIH2126</t>
  </si>
  <si>
    <t>NCIH460</t>
  </si>
  <si>
    <t>NCIH810</t>
  </si>
  <si>
    <t>Large</t>
    <phoneticPr fontId="2" type="noConversion"/>
  </si>
  <si>
    <t>BEN</t>
  </si>
  <si>
    <t>non-small</t>
    <phoneticPr fontId="2" type="noConversion"/>
  </si>
  <si>
    <t>CAL12T</t>
    <phoneticPr fontId="2" type="noConversion"/>
  </si>
  <si>
    <t>HOP92</t>
  </si>
  <si>
    <t>NCIH1915</t>
  </si>
  <si>
    <t>NCIH2110</t>
  </si>
  <si>
    <t>NCIH2172</t>
  </si>
  <si>
    <t xml:space="preserve">small </t>
    <phoneticPr fontId="2" type="noConversion"/>
  </si>
  <si>
    <t>DMS454</t>
  </si>
  <si>
    <t>NCIH1048</t>
  </si>
  <si>
    <t>CALU1</t>
  </si>
  <si>
    <t>squamous</t>
    <phoneticPr fontId="2" type="noConversion"/>
  </si>
  <si>
    <t>EBC1</t>
  </si>
  <si>
    <t>HCC15</t>
  </si>
  <si>
    <t>KNS62</t>
  </si>
  <si>
    <t>LOUNH91</t>
  </si>
  <si>
    <t>NCIH1703</t>
  </si>
  <si>
    <t>NCIH1869</t>
  </si>
  <si>
    <t>NCIH2170</t>
  </si>
  <si>
    <t>NCIH520</t>
  </si>
  <si>
    <t>SKMES1</t>
  </si>
  <si>
    <t>SW900</t>
  </si>
  <si>
    <t>succinate/methylmalonate</t>
    <phoneticPr fontId="1" type="noConversion"/>
  </si>
  <si>
    <t>Acetyl-CoA</t>
    <phoneticPr fontId="1" type="noConversion"/>
  </si>
  <si>
    <t>Low</t>
    <phoneticPr fontId="1" type="noConversion"/>
  </si>
  <si>
    <t>High</t>
    <phoneticPr fontId="1" type="noConversion"/>
  </si>
  <si>
    <t>t-test(Low vs High)</t>
    <phoneticPr fontId="1" type="noConversion"/>
  </si>
  <si>
    <t>FDFT1(SQS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新細明體"/>
      <family val="2"/>
      <scheme val="minor"/>
    </font>
    <font>
      <sz val="9"/>
      <name val="新細明體"/>
      <family val="3"/>
      <charset val="136"/>
      <scheme val="minor"/>
    </font>
    <font>
      <sz val="9"/>
      <name val="新細明體"/>
      <family val="2"/>
      <charset val="136"/>
      <scheme val="minor"/>
    </font>
    <font>
      <sz val="11"/>
      <color theme="1"/>
      <name val="Arial"/>
      <family val="2"/>
    </font>
    <font>
      <sz val="10"/>
      <color rgb="FF444444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dotted">
        <color rgb="FFCCCCCC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Border="1" applyAlignment="1">
      <alignment vertical="center"/>
    </xf>
    <xf numFmtId="0" fontId="4" fillId="2" borderId="0" xfId="0" applyFont="1" applyFill="1" applyBorder="1" applyAlignment="1">
      <alignment vertical="center" wrapText="1"/>
    </xf>
    <xf numFmtId="0" fontId="3" fillId="0" borderId="2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0" xfId="0" applyFon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2"/>
  <sheetViews>
    <sheetView tabSelected="1" zoomScale="89" zoomScaleNormal="89" workbookViewId="0">
      <pane ySplit="1" topLeftCell="A26" activePane="bottomLeft" state="frozen"/>
      <selection activeCell="D1" sqref="D1"/>
      <selection pane="bottomLeft" activeCell="S33" sqref="S33"/>
    </sheetView>
  </sheetViews>
  <sheetFormatPr defaultRowHeight="14.25" x14ac:dyDescent="0.2"/>
  <cols>
    <col min="1" max="1" width="13.85546875" style="2" customWidth="1"/>
    <col min="2" max="2" width="12.7109375" style="2" customWidth="1"/>
    <col min="3" max="3" width="18.42578125" style="2" customWidth="1"/>
    <col min="4" max="4" width="18.7109375" style="2" customWidth="1"/>
    <col min="5" max="5" width="12.7109375" style="2" customWidth="1"/>
    <col min="6" max="6" width="9.140625" style="2"/>
    <col min="7" max="7" width="11.85546875" style="2" customWidth="1"/>
    <col min="8" max="8" width="18.28515625" style="2" customWidth="1"/>
    <col min="9" max="9" width="19" style="2" customWidth="1"/>
    <col min="10" max="10" width="12.42578125" style="2" customWidth="1"/>
    <col min="11" max="16" width="9.140625" style="2"/>
    <col min="17" max="17" width="12.5703125" style="2" customWidth="1"/>
    <col min="18" max="18" width="12.85546875" style="2" customWidth="1"/>
    <col min="19" max="16384" width="9.140625" style="2"/>
  </cols>
  <sheetData>
    <row r="1" spans="1:19" x14ac:dyDescent="0.2">
      <c r="A1" s="1" t="s">
        <v>0</v>
      </c>
      <c r="B1" s="1" t="s">
        <v>1</v>
      </c>
      <c r="C1" s="1" t="s">
        <v>2</v>
      </c>
      <c r="D1" s="7" t="s">
        <v>3</v>
      </c>
      <c r="E1" s="7" t="s">
        <v>104</v>
      </c>
      <c r="F1" s="7" t="s">
        <v>4</v>
      </c>
      <c r="G1" s="7" t="s">
        <v>5</v>
      </c>
      <c r="H1" s="7" t="s">
        <v>6</v>
      </c>
      <c r="I1" s="7" t="s">
        <v>7</v>
      </c>
      <c r="J1" s="7" t="s">
        <v>8</v>
      </c>
      <c r="K1" s="7" t="s">
        <v>9</v>
      </c>
      <c r="L1" s="7" t="s">
        <v>10</v>
      </c>
      <c r="M1" s="7" t="s">
        <v>11</v>
      </c>
      <c r="N1" s="7" t="s">
        <v>12</v>
      </c>
      <c r="O1" s="7" t="s">
        <v>13</v>
      </c>
      <c r="P1" s="7" t="s">
        <v>14</v>
      </c>
      <c r="Q1" s="7" t="s">
        <v>103</v>
      </c>
      <c r="R1" s="7" t="s">
        <v>108</v>
      </c>
    </row>
    <row r="2" spans="1:19" x14ac:dyDescent="0.2">
      <c r="A2" s="1" t="s">
        <v>68</v>
      </c>
      <c r="B2" s="1" t="s">
        <v>16</v>
      </c>
      <c r="C2" s="1" t="s">
        <v>66</v>
      </c>
      <c r="D2" s="1">
        <v>5.9343006999999997</v>
      </c>
      <c r="E2" s="1">
        <v>5.6537911999999997</v>
      </c>
      <c r="F2" s="1">
        <v>5.6500956999999996</v>
      </c>
      <c r="G2" s="1">
        <v>5.7305941999999996</v>
      </c>
      <c r="H2" s="1">
        <v>5.9191526999999997</v>
      </c>
      <c r="I2" s="1">
        <v>5.8591557999999999</v>
      </c>
      <c r="J2" s="1">
        <v>5.5760434999999999</v>
      </c>
      <c r="K2" s="1">
        <v>5.7868278999999996</v>
      </c>
      <c r="L2" s="1">
        <v>5.5390727999999996</v>
      </c>
      <c r="M2" s="1">
        <v>5.3581912999999997</v>
      </c>
      <c r="N2" s="1">
        <v>5.7156362999999999</v>
      </c>
      <c r="O2" s="1">
        <v>5.9452843</v>
      </c>
      <c r="P2" s="1">
        <v>5.6576991000000003</v>
      </c>
      <c r="Q2" s="1">
        <v>5.9903835000000001</v>
      </c>
      <c r="R2" s="1">
        <v>14.261139999999999</v>
      </c>
      <c r="S2" s="2" t="s">
        <v>105</v>
      </c>
    </row>
    <row r="3" spans="1:19" x14ac:dyDescent="0.2">
      <c r="A3" s="1" t="s">
        <v>23</v>
      </c>
      <c r="B3" s="1" t="s">
        <v>16</v>
      </c>
      <c r="C3" s="1" t="s">
        <v>17</v>
      </c>
      <c r="D3" s="1">
        <v>6.0552254000000003</v>
      </c>
      <c r="E3" s="1">
        <v>5.6963271999999998</v>
      </c>
      <c r="F3" s="1">
        <v>6.1528242999999998</v>
      </c>
      <c r="G3" s="1">
        <v>6.1655677000000004</v>
      </c>
      <c r="H3" s="1">
        <v>5.9336766000000001</v>
      </c>
      <c r="I3" s="1">
        <v>6.1563629000000004</v>
      </c>
      <c r="J3" s="1">
        <v>6.0430989999999998</v>
      </c>
      <c r="K3" s="1">
        <v>5.9754750000000003</v>
      </c>
      <c r="L3" s="1">
        <v>6.1055381999999998</v>
      </c>
      <c r="M3" s="1">
        <v>6.4463490999999999</v>
      </c>
      <c r="N3" s="1">
        <v>6.2679632999999999</v>
      </c>
      <c r="O3" s="1">
        <v>5.7992911999999999</v>
      </c>
      <c r="P3" s="1">
        <v>6.1778117999999997</v>
      </c>
      <c r="Q3" s="1">
        <v>5.8090487</v>
      </c>
      <c r="R3" s="1">
        <v>17.239340242948298</v>
      </c>
      <c r="S3" s="2" t="s">
        <v>105</v>
      </c>
    </row>
    <row r="4" spans="1:19" x14ac:dyDescent="0.2">
      <c r="A4" s="1" t="s">
        <v>84</v>
      </c>
      <c r="B4" s="1" t="s">
        <v>16</v>
      </c>
      <c r="C4" s="1" t="s">
        <v>82</v>
      </c>
      <c r="D4" s="1">
        <v>6.1810539000000002</v>
      </c>
      <c r="E4" s="1">
        <v>5.8209663999999997</v>
      </c>
      <c r="F4" s="1">
        <v>6.0454093000000002</v>
      </c>
      <c r="G4" s="1">
        <v>6.2068365999999999</v>
      </c>
      <c r="H4" s="1">
        <v>6.1733479999999998</v>
      </c>
      <c r="I4" s="1">
        <v>6.2929180999999996</v>
      </c>
      <c r="J4" s="1">
        <v>5.8620751000000002</v>
      </c>
      <c r="K4" s="1">
        <v>5.9307366000000004</v>
      </c>
      <c r="L4" s="1">
        <v>5.8725120999999998</v>
      </c>
      <c r="M4" s="1">
        <v>6.2835258999999999</v>
      </c>
      <c r="N4" s="1">
        <v>5.6389699999999996</v>
      </c>
      <c r="O4" s="1">
        <v>5.9823656999999999</v>
      </c>
      <c r="P4" s="1">
        <v>6.1872517</v>
      </c>
      <c r="Q4" s="1">
        <v>5.7072129</v>
      </c>
      <c r="R4" s="1">
        <v>18.746690000000001</v>
      </c>
      <c r="S4" s="2" t="s">
        <v>105</v>
      </c>
    </row>
    <row r="5" spans="1:19" x14ac:dyDescent="0.2">
      <c r="A5" s="1" t="s">
        <v>61</v>
      </c>
      <c r="B5" s="1" t="s">
        <v>16</v>
      </c>
      <c r="C5" s="1" t="s">
        <v>17</v>
      </c>
      <c r="D5" s="1">
        <v>5.9078609999999996</v>
      </c>
      <c r="E5" s="1">
        <v>5.7978991999999998</v>
      </c>
      <c r="F5" s="1">
        <v>5.5226964000000001</v>
      </c>
      <c r="G5" s="1">
        <v>5.6260696000000001</v>
      </c>
      <c r="H5" s="1">
        <v>6.1258489000000003</v>
      </c>
      <c r="I5" s="1">
        <v>5.9732449000000001</v>
      </c>
      <c r="J5" s="1">
        <v>5.9082014999999997</v>
      </c>
      <c r="K5" s="1">
        <v>6.0281016999999997</v>
      </c>
      <c r="L5" s="1">
        <v>5.6524146000000002</v>
      </c>
      <c r="M5" s="1">
        <v>5.8672841</v>
      </c>
      <c r="N5" s="1">
        <v>6.1797218000000003</v>
      </c>
      <c r="O5" s="1">
        <v>6.1507791999999997</v>
      </c>
      <c r="P5" s="1">
        <v>6.3635352999999997</v>
      </c>
      <c r="Q5" s="1">
        <v>6.3128791</v>
      </c>
      <c r="R5" s="1">
        <v>20.5253479996598</v>
      </c>
      <c r="S5" s="2" t="s">
        <v>105</v>
      </c>
    </row>
    <row r="6" spans="1:19" x14ac:dyDescent="0.2">
      <c r="A6" s="1" t="s">
        <v>67</v>
      </c>
      <c r="B6" s="1" t="s">
        <v>16</v>
      </c>
      <c r="C6" s="1" t="s">
        <v>66</v>
      </c>
      <c r="D6" s="1">
        <v>5.8825833000000003</v>
      </c>
      <c r="E6" s="1">
        <v>5.7936831</v>
      </c>
      <c r="F6" s="1">
        <v>5.8519047999999998</v>
      </c>
      <c r="G6" s="1">
        <v>5.9180538</v>
      </c>
      <c r="H6" s="1">
        <v>5.8145778999999997</v>
      </c>
      <c r="I6" s="1">
        <v>6.3352338000000001</v>
      </c>
      <c r="J6" s="1">
        <v>5.9000253999999996</v>
      </c>
      <c r="K6" s="1">
        <v>5.8676459999999997</v>
      </c>
      <c r="L6" s="1">
        <v>5.9406542</v>
      </c>
      <c r="M6" s="1">
        <v>5.8954655000000002</v>
      </c>
      <c r="N6" s="1">
        <v>5.9501061000000002</v>
      </c>
      <c r="O6" s="1">
        <v>5.7266066999999996</v>
      </c>
      <c r="P6" s="1">
        <v>5.5270885999999999</v>
      </c>
      <c r="Q6" s="1">
        <v>5.9768382999999998</v>
      </c>
      <c r="R6" s="1">
        <v>23.626940000000001</v>
      </c>
      <c r="S6" s="2" t="s">
        <v>105</v>
      </c>
    </row>
    <row r="7" spans="1:19" x14ac:dyDescent="0.2">
      <c r="A7" s="1" t="s">
        <v>91</v>
      </c>
      <c r="B7" s="1" t="s">
        <v>16</v>
      </c>
      <c r="C7" s="3" t="s">
        <v>92</v>
      </c>
      <c r="D7" s="1">
        <v>5.0480200999999996</v>
      </c>
      <c r="E7" s="1">
        <v>5.4438883999999996</v>
      </c>
      <c r="F7" s="1">
        <v>5.3920009000000002</v>
      </c>
      <c r="G7" s="1">
        <v>5.4313174000000002</v>
      </c>
      <c r="H7" s="1">
        <v>5.6630547</v>
      </c>
      <c r="I7" s="1">
        <v>5.4338927999999997</v>
      </c>
      <c r="J7" s="1">
        <v>5.5402594000000001</v>
      </c>
      <c r="K7" s="1">
        <v>5.7765873000000001</v>
      </c>
      <c r="L7" s="1">
        <v>5.5560687</v>
      </c>
      <c r="M7" s="1">
        <v>5.5094259000000001</v>
      </c>
      <c r="N7" s="1">
        <v>5.1588235999999998</v>
      </c>
      <c r="O7" s="1">
        <v>5.9210734</v>
      </c>
      <c r="P7" s="1">
        <v>5.153975</v>
      </c>
      <c r="Q7" s="1">
        <v>6.0091675999999996</v>
      </c>
      <c r="R7" s="1">
        <v>27.00591</v>
      </c>
      <c r="S7" s="2" t="s">
        <v>105</v>
      </c>
    </row>
    <row r="8" spans="1:19" x14ac:dyDescent="0.2">
      <c r="A8" s="1" t="s">
        <v>26</v>
      </c>
      <c r="B8" s="1" t="s">
        <v>16</v>
      </c>
      <c r="C8" s="1" t="s">
        <v>17</v>
      </c>
      <c r="D8" s="1">
        <v>5.9167043000000001</v>
      </c>
      <c r="E8" s="1">
        <v>5.7463835999999997</v>
      </c>
      <c r="F8" s="1">
        <v>6.1304409</v>
      </c>
      <c r="G8" s="1">
        <v>6.1551432000000004</v>
      </c>
      <c r="H8" s="1">
        <v>6.3812619000000002</v>
      </c>
      <c r="I8" s="1">
        <v>5.9066660000000004</v>
      </c>
      <c r="J8" s="1">
        <v>5.8150655999999996</v>
      </c>
      <c r="K8" s="1">
        <v>6.2021749000000002</v>
      </c>
      <c r="L8" s="1">
        <v>5.7879012000000003</v>
      </c>
      <c r="M8" s="1">
        <v>6.2304918999999996</v>
      </c>
      <c r="N8" s="1">
        <v>6.3176414999999997</v>
      </c>
      <c r="O8" s="1">
        <v>5.5819844999999999</v>
      </c>
      <c r="P8" s="1">
        <v>6.0265371999999999</v>
      </c>
      <c r="Q8" s="1">
        <v>5.8794963999999998</v>
      </c>
      <c r="R8" s="1">
        <v>28.151675874940199</v>
      </c>
      <c r="S8" s="2" t="s">
        <v>105</v>
      </c>
    </row>
    <row r="9" spans="1:19" x14ac:dyDescent="0.2">
      <c r="A9" s="1" t="s">
        <v>65</v>
      </c>
      <c r="B9" s="1" t="s">
        <v>16</v>
      </c>
      <c r="C9" s="1" t="s">
        <v>17</v>
      </c>
      <c r="D9" s="1">
        <v>6.468909</v>
      </c>
      <c r="E9" s="1">
        <v>6.0965695999999996</v>
      </c>
      <c r="F9" s="1">
        <v>5.7761279999999999</v>
      </c>
      <c r="G9" s="1">
        <v>6.3776408</v>
      </c>
      <c r="H9" s="1">
        <v>5.3329006000000003</v>
      </c>
      <c r="I9" s="1">
        <v>6.4469310999999996</v>
      </c>
      <c r="J9" s="1">
        <v>6.2751485000000002</v>
      </c>
      <c r="K9" s="1">
        <v>5.6648927000000002</v>
      </c>
      <c r="L9" s="1">
        <v>6.2887668999999997</v>
      </c>
      <c r="M9" s="1">
        <v>5.9757686999999997</v>
      </c>
      <c r="N9" s="1">
        <v>5.7826294999999996</v>
      </c>
      <c r="O9" s="1">
        <v>5.8144945000000003</v>
      </c>
      <c r="P9" s="1">
        <v>6.5062610999999997</v>
      </c>
      <c r="Q9" s="1">
        <v>5.9153191999999999</v>
      </c>
      <c r="R9" s="1">
        <v>29.379280000000001</v>
      </c>
      <c r="S9" s="2" t="s">
        <v>105</v>
      </c>
    </row>
    <row r="10" spans="1:19" x14ac:dyDescent="0.2">
      <c r="A10" s="1" t="s">
        <v>77</v>
      </c>
      <c r="B10" s="1" t="s">
        <v>16</v>
      </c>
      <c r="C10" s="1" t="s">
        <v>70</v>
      </c>
      <c r="D10" s="1">
        <v>5.5613999999999999</v>
      </c>
      <c r="E10" s="1">
        <v>5.9268755999999998</v>
      </c>
      <c r="F10" s="1">
        <v>5.9492267999999999</v>
      </c>
      <c r="G10" s="1">
        <v>5.9195121999999998</v>
      </c>
      <c r="H10" s="1">
        <v>6.0602825999999999</v>
      </c>
      <c r="I10" s="1">
        <v>6.3482174000000002</v>
      </c>
      <c r="J10" s="1">
        <v>5.9881212000000001</v>
      </c>
      <c r="K10" s="1">
        <v>6.0191505999999997</v>
      </c>
      <c r="L10" s="1">
        <v>5.9752897000000003</v>
      </c>
      <c r="M10" s="1">
        <v>6.1395536000000002</v>
      </c>
      <c r="N10" s="1">
        <v>6.3060235999999996</v>
      </c>
      <c r="O10" s="1">
        <v>6.0096081000000003</v>
      </c>
      <c r="P10" s="1">
        <v>6.0552522</v>
      </c>
      <c r="Q10" s="1">
        <v>5.9136151999999997</v>
      </c>
      <c r="R10" s="1">
        <v>30.73395</v>
      </c>
      <c r="S10" s="2" t="s">
        <v>105</v>
      </c>
    </row>
    <row r="11" spans="1:19" x14ac:dyDescent="0.2">
      <c r="A11" s="1" t="s">
        <v>97</v>
      </c>
      <c r="B11" s="1" t="s">
        <v>16</v>
      </c>
      <c r="C11" s="1" t="s">
        <v>92</v>
      </c>
      <c r="D11" s="1">
        <v>5.8327513</v>
      </c>
      <c r="E11" s="1">
        <v>5.7968599999999997</v>
      </c>
      <c r="F11" s="1">
        <v>5.8660689000000001</v>
      </c>
      <c r="G11" s="1">
        <v>5.9010818</v>
      </c>
      <c r="H11" s="1">
        <v>5.7885467000000004</v>
      </c>
      <c r="I11" s="1">
        <v>5.8129694000000001</v>
      </c>
      <c r="J11" s="1">
        <v>5.6605569999999998</v>
      </c>
      <c r="K11" s="1">
        <v>5.4818163999999996</v>
      </c>
      <c r="L11" s="1">
        <v>5.6500969000000003</v>
      </c>
      <c r="M11" s="1">
        <v>5.8950886000000002</v>
      </c>
      <c r="N11" s="1">
        <v>5.7069029000000002</v>
      </c>
      <c r="O11" s="1">
        <v>5.8232888000000003</v>
      </c>
      <c r="P11" s="1">
        <v>5.9519015</v>
      </c>
      <c r="Q11" s="1">
        <v>5.6772402</v>
      </c>
      <c r="R11" s="1">
        <v>31.69097</v>
      </c>
      <c r="S11" s="2" t="s">
        <v>105</v>
      </c>
    </row>
    <row r="12" spans="1:19" x14ac:dyDescent="0.2">
      <c r="A12" s="1" t="s">
        <v>63</v>
      </c>
      <c r="B12" s="1" t="s">
        <v>16</v>
      </c>
      <c r="C12" s="1" t="s">
        <v>17</v>
      </c>
      <c r="D12" s="1">
        <v>5.659497</v>
      </c>
      <c r="E12" s="1">
        <v>5.5393432999999996</v>
      </c>
      <c r="F12" s="1">
        <v>5.9100710999999997</v>
      </c>
      <c r="G12" s="1">
        <v>5.9348992000000003</v>
      </c>
      <c r="H12" s="1">
        <v>5.9652165000000004</v>
      </c>
      <c r="I12" s="1">
        <v>5.8567628000000003</v>
      </c>
      <c r="J12" s="1">
        <v>6.0098776999999997</v>
      </c>
      <c r="K12" s="1">
        <v>5.9626945999999998</v>
      </c>
      <c r="L12" s="1">
        <v>6.1027830999999999</v>
      </c>
      <c r="M12" s="1">
        <v>5.8819182999999997</v>
      </c>
      <c r="N12" s="1">
        <v>5.8641709000000004</v>
      </c>
      <c r="O12" s="1">
        <v>5.5572781999999998</v>
      </c>
      <c r="P12" s="1">
        <v>6.2925414000000002</v>
      </c>
      <c r="Q12" s="1">
        <v>5.8457739000000002</v>
      </c>
      <c r="R12" s="1">
        <v>32.670279999999998</v>
      </c>
      <c r="S12" s="2" t="s">
        <v>105</v>
      </c>
    </row>
    <row r="13" spans="1:19" x14ac:dyDescent="0.2">
      <c r="A13" s="1" t="s">
        <v>50</v>
      </c>
      <c r="B13" s="1" t="s">
        <v>16</v>
      </c>
      <c r="C13" s="1" t="s">
        <v>17</v>
      </c>
      <c r="D13" s="1">
        <v>5.9659933000000001</v>
      </c>
      <c r="E13" s="1">
        <v>5.7180293999999998</v>
      </c>
      <c r="F13" s="1">
        <v>6.0425804999999997</v>
      </c>
      <c r="G13" s="1">
        <v>6.2510434999999998</v>
      </c>
      <c r="H13" s="1">
        <v>6.1134912999999997</v>
      </c>
      <c r="I13" s="1">
        <v>6.0526445000000004</v>
      </c>
      <c r="J13" s="1">
        <v>5.9970436999999999</v>
      </c>
      <c r="K13" s="1">
        <v>5.8247451000000003</v>
      </c>
      <c r="L13" s="1">
        <v>5.9656037</v>
      </c>
      <c r="M13" s="1">
        <v>6.0508489000000001</v>
      </c>
      <c r="N13" s="1">
        <v>6.1355965000000001</v>
      </c>
      <c r="O13" s="1">
        <v>5.7660844999999998</v>
      </c>
      <c r="P13" s="1">
        <v>6.1811375999999996</v>
      </c>
      <c r="Q13" s="1">
        <v>5.9172105000000004</v>
      </c>
      <c r="R13" s="1">
        <v>37.2473953126498</v>
      </c>
      <c r="S13" s="2" t="s">
        <v>105</v>
      </c>
    </row>
    <row r="14" spans="1:19" x14ac:dyDescent="0.2">
      <c r="A14" s="1" t="s">
        <v>96</v>
      </c>
      <c r="B14" s="1" t="s">
        <v>16</v>
      </c>
      <c r="C14" s="1" t="s">
        <v>92</v>
      </c>
      <c r="D14" s="1">
        <v>5.8622702999999996</v>
      </c>
      <c r="E14" s="1">
        <v>5.5928940999999996</v>
      </c>
      <c r="F14" s="1">
        <v>5.6612723000000003</v>
      </c>
      <c r="G14" s="1">
        <v>5.8481909999999999</v>
      </c>
      <c r="H14" s="1">
        <v>6.3664116000000002</v>
      </c>
      <c r="I14" s="1">
        <v>5.6816807999999996</v>
      </c>
      <c r="J14" s="1">
        <v>5.7541387000000004</v>
      </c>
      <c r="K14" s="1">
        <v>6.1965741999999997</v>
      </c>
      <c r="L14" s="1">
        <v>5.8042911000000004</v>
      </c>
      <c r="M14" s="1">
        <v>5.7073349000000002</v>
      </c>
      <c r="N14" s="1">
        <v>5.7391752</v>
      </c>
      <c r="O14" s="1">
        <v>5.6969704999999999</v>
      </c>
      <c r="P14" s="1">
        <v>5.8577459999999997</v>
      </c>
      <c r="Q14" s="1">
        <v>5.9577809999999998</v>
      </c>
      <c r="R14" s="1">
        <v>37.427720000000001</v>
      </c>
      <c r="S14" s="2" t="s">
        <v>105</v>
      </c>
    </row>
    <row r="15" spans="1:19" x14ac:dyDescent="0.2">
      <c r="A15" s="1" t="s">
        <v>38</v>
      </c>
      <c r="B15" s="1" t="s">
        <v>16</v>
      </c>
      <c r="C15" s="1" t="s">
        <v>17</v>
      </c>
      <c r="D15" s="1">
        <v>5.6168855999999998</v>
      </c>
      <c r="E15" s="1">
        <v>5.3668814999999999</v>
      </c>
      <c r="F15" s="1">
        <v>5.6005167</v>
      </c>
      <c r="G15" s="1">
        <v>5.5748807999999999</v>
      </c>
      <c r="H15" s="1">
        <v>5.2727225000000004</v>
      </c>
      <c r="I15" s="1">
        <v>5.8554500000000003</v>
      </c>
      <c r="J15" s="1">
        <v>5.6214779999999998</v>
      </c>
      <c r="K15" s="1">
        <v>5.7394501</v>
      </c>
      <c r="L15" s="1">
        <v>5.5660384000000001</v>
      </c>
      <c r="M15" s="1">
        <v>5.7534147000000004</v>
      </c>
      <c r="N15" s="1">
        <v>5.6686389000000004</v>
      </c>
      <c r="O15" s="1">
        <v>5.9331493999999996</v>
      </c>
      <c r="P15" s="1">
        <v>5.4747737000000001</v>
      </c>
      <c r="Q15" s="1">
        <v>6.1031281999999996</v>
      </c>
      <c r="R15" s="1">
        <v>39.225262232298903</v>
      </c>
      <c r="S15" s="2" t="s">
        <v>105</v>
      </c>
    </row>
    <row r="16" spans="1:19" x14ac:dyDescent="0.2">
      <c r="A16" s="1" t="s">
        <v>39</v>
      </c>
      <c r="B16" s="1" t="s">
        <v>16</v>
      </c>
      <c r="C16" s="1" t="s">
        <v>17</v>
      </c>
      <c r="D16" s="1">
        <v>6.0661423000000001</v>
      </c>
      <c r="E16" s="1">
        <v>5.7560675999999997</v>
      </c>
      <c r="F16" s="1">
        <v>5.9745837000000002</v>
      </c>
      <c r="G16" s="1">
        <v>5.8339011999999997</v>
      </c>
      <c r="H16" s="1">
        <v>6.1566827000000002</v>
      </c>
      <c r="I16" s="1">
        <v>6.1645763999999996</v>
      </c>
      <c r="J16" s="1">
        <v>5.8798608000000003</v>
      </c>
      <c r="K16" s="1">
        <v>5.9810588999999998</v>
      </c>
      <c r="L16" s="1">
        <v>5.8850037000000004</v>
      </c>
      <c r="M16" s="1">
        <v>6.2260673999999998</v>
      </c>
      <c r="N16" s="1">
        <v>6.4672364</v>
      </c>
      <c r="O16" s="1">
        <v>5.7328016999999996</v>
      </c>
      <c r="P16" s="1">
        <v>5.6996665999999996</v>
      </c>
      <c r="Q16" s="1">
        <v>5.7576201999999999</v>
      </c>
      <c r="R16" s="1">
        <v>40.825249289151401</v>
      </c>
      <c r="S16" s="2" t="s">
        <v>105</v>
      </c>
    </row>
    <row r="17" spans="1:19" x14ac:dyDescent="0.2">
      <c r="A17" s="1" t="s">
        <v>85</v>
      </c>
      <c r="B17" s="1" t="s">
        <v>16</v>
      </c>
      <c r="C17" s="1" t="s">
        <v>82</v>
      </c>
      <c r="D17" s="1">
        <v>6.234934</v>
      </c>
      <c r="E17" s="1">
        <v>5.7166223</v>
      </c>
      <c r="F17" s="1">
        <v>5.7570357999999997</v>
      </c>
      <c r="G17" s="1">
        <v>5.9411383999999998</v>
      </c>
      <c r="H17" s="1">
        <v>6.4257887</v>
      </c>
      <c r="I17" s="1">
        <v>5.8715719000000002</v>
      </c>
      <c r="J17" s="1">
        <v>5.8760798999999997</v>
      </c>
      <c r="K17" s="1">
        <v>5.8839762999999996</v>
      </c>
      <c r="L17" s="1">
        <v>5.9087522999999997</v>
      </c>
      <c r="M17" s="1">
        <v>5.9388081000000001</v>
      </c>
      <c r="N17" s="1">
        <v>5.8387229999999999</v>
      </c>
      <c r="O17" s="1">
        <v>5.7192919</v>
      </c>
      <c r="P17" s="1">
        <v>6.0935299000000001</v>
      </c>
      <c r="Q17" s="1">
        <v>5.7241466000000001</v>
      </c>
      <c r="R17" s="1">
        <v>44.87527</v>
      </c>
      <c r="S17" s="2" t="s">
        <v>105</v>
      </c>
    </row>
    <row r="18" spans="1:19" x14ac:dyDescent="0.2">
      <c r="A18" s="1" t="s">
        <v>69</v>
      </c>
      <c r="B18" s="1" t="s">
        <v>16</v>
      </c>
      <c r="C18" s="1" t="s">
        <v>66</v>
      </c>
      <c r="D18" s="1">
        <v>5.8404258999999996</v>
      </c>
      <c r="E18" s="1">
        <v>5.7218505999999998</v>
      </c>
      <c r="F18" s="1">
        <v>5.7805027999999998</v>
      </c>
      <c r="G18" s="1">
        <v>5.8086386000000001</v>
      </c>
      <c r="H18" s="1">
        <v>5.9847222000000002</v>
      </c>
      <c r="I18" s="1">
        <v>5.6650973000000002</v>
      </c>
      <c r="J18" s="1">
        <v>5.9087632000000001</v>
      </c>
      <c r="K18" s="1">
        <v>5.8614287000000003</v>
      </c>
      <c r="L18" s="1">
        <v>5.7821349</v>
      </c>
      <c r="M18" s="1">
        <v>5.5094129000000001</v>
      </c>
      <c r="N18" s="1">
        <v>5.5408153999999996</v>
      </c>
      <c r="O18" s="1">
        <v>5.8640970000000001</v>
      </c>
      <c r="P18" s="1">
        <v>5.4853170000000002</v>
      </c>
      <c r="Q18" s="1">
        <v>6.0146483000000002</v>
      </c>
      <c r="R18" s="1">
        <v>45.809980000000003</v>
      </c>
      <c r="S18" s="2" t="s">
        <v>105</v>
      </c>
    </row>
    <row r="19" spans="1:19" x14ac:dyDescent="0.2">
      <c r="A19" s="1" t="s">
        <v>29</v>
      </c>
      <c r="B19" s="1" t="s">
        <v>16</v>
      </c>
      <c r="C19" s="1" t="s">
        <v>17</v>
      </c>
      <c r="D19" s="1">
        <v>6.0569747999999999</v>
      </c>
      <c r="E19" s="1">
        <v>5.6256871999999998</v>
      </c>
      <c r="F19" s="1">
        <v>5.9894347999999997</v>
      </c>
      <c r="G19" s="1">
        <v>5.9927364000000001</v>
      </c>
      <c r="H19" s="1">
        <v>6.0872012</v>
      </c>
      <c r="I19" s="1">
        <v>5.9932397999999996</v>
      </c>
      <c r="J19" s="1">
        <v>6.1960812000000001</v>
      </c>
      <c r="K19" s="1">
        <v>6.1009821999999998</v>
      </c>
      <c r="L19" s="1">
        <v>6.1225142000000004</v>
      </c>
      <c r="M19" s="1">
        <v>6.0519018000000004</v>
      </c>
      <c r="N19" s="1">
        <v>5.9534402999999996</v>
      </c>
      <c r="O19" s="1">
        <v>5.8690612</v>
      </c>
      <c r="P19" s="1">
        <v>5.9246974999999997</v>
      </c>
      <c r="Q19" s="1">
        <v>5.8860134999999998</v>
      </c>
      <c r="R19" s="1">
        <v>46.984852790416703</v>
      </c>
      <c r="S19" s="2" t="s">
        <v>105</v>
      </c>
    </row>
    <row r="20" spans="1:19" x14ac:dyDescent="0.2">
      <c r="A20" s="1" t="s">
        <v>87</v>
      </c>
      <c r="B20" s="1" t="s">
        <v>16</v>
      </c>
      <c r="C20" s="1" t="s">
        <v>82</v>
      </c>
      <c r="D20" s="1">
        <v>5.6158884000000002</v>
      </c>
      <c r="E20" s="1">
        <v>5.6681296000000003</v>
      </c>
      <c r="F20" s="1">
        <v>5.4369486</v>
      </c>
      <c r="G20" s="1">
        <v>5.435041</v>
      </c>
      <c r="H20" s="1">
        <v>5.8110442000000004</v>
      </c>
      <c r="I20" s="1">
        <v>6.0587179000000004</v>
      </c>
      <c r="J20" s="1">
        <v>5.6900383000000003</v>
      </c>
      <c r="K20" s="1">
        <v>5.4591050000000001</v>
      </c>
      <c r="L20" s="1">
        <v>5.6651821</v>
      </c>
      <c r="M20" s="1">
        <v>5.8437580000000002</v>
      </c>
      <c r="N20" s="1">
        <v>6.0706933999999997</v>
      </c>
      <c r="O20" s="1">
        <v>5.7028664999999998</v>
      </c>
      <c r="P20" s="1">
        <v>5.4456983000000001</v>
      </c>
      <c r="Q20" s="1">
        <v>6.0871449999999996</v>
      </c>
      <c r="R20" s="1">
        <v>47.2517</v>
      </c>
      <c r="S20" s="2" t="s">
        <v>105</v>
      </c>
    </row>
    <row r="21" spans="1:19" x14ac:dyDescent="0.2">
      <c r="A21" s="1" t="s">
        <v>40</v>
      </c>
      <c r="B21" s="1" t="s">
        <v>16</v>
      </c>
      <c r="C21" s="1" t="s">
        <v>17</v>
      </c>
      <c r="D21" s="1">
        <v>6.2673845999999998</v>
      </c>
      <c r="E21" s="1">
        <v>5.9436819999999999</v>
      </c>
      <c r="F21" s="1">
        <v>5.8120418999999997</v>
      </c>
      <c r="G21" s="1">
        <v>5.7836356999999996</v>
      </c>
      <c r="H21" s="1">
        <v>6.0912839999999999</v>
      </c>
      <c r="I21" s="1">
        <v>5.9943467000000004</v>
      </c>
      <c r="J21" s="1">
        <v>6.1480028999999998</v>
      </c>
      <c r="K21" s="1">
        <v>5.8490019000000002</v>
      </c>
      <c r="L21" s="1">
        <v>6.1398839000000001</v>
      </c>
      <c r="M21" s="1">
        <v>5.7612316000000003</v>
      </c>
      <c r="N21" s="1">
        <v>5.8312264999999996</v>
      </c>
      <c r="O21" s="1">
        <v>5.8366756000000004</v>
      </c>
      <c r="P21" s="1">
        <v>5.9003908000000003</v>
      </c>
      <c r="Q21" s="1">
        <v>5.7445659999999998</v>
      </c>
      <c r="R21" s="1">
        <v>49.896800778661799</v>
      </c>
      <c r="S21" s="2" t="s">
        <v>105</v>
      </c>
    </row>
    <row r="22" spans="1:19" x14ac:dyDescent="0.2">
      <c r="A22" s="1" t="s">
        <v>90</v>
      </c>
      <c r="B22" s="1" t="s">
        <v>16</v>
      </c>
      <c r="C22" s="1" t="s">
        <v>88</v>
      </c>
      <c r="D22" s="1">
        <v>5.9082153000000002</v>
      </c>
      <c r="E22" s="1">
        <v>6.1602113000000003</v>
      </c>
      <c r="F22" s="1">
        <v>6.016095</v>
      </c>
      <c r="G22" s="1">
        <v>5.8529105000000001</v>
      </c>
      <c r="H22" s="1">
        <v>5.7475772999999997</v>
      </c>
      <c r="I22" s="1">
        <v>5.5190352999999996</v>
      </c>
      <c r="J22" s="1">
        <v>6.0746653999999998</v>
      </c>
      <c r="K22" s="1">
        <v>5.9818984000000004</v>
      </c>
      <c r="L22" s="1">
        <v>6.0203904000000001</v>
      </c>
      <c r="M22" s="1">
        <v>5.9084953999999996</v>
      </c>
      <c r="N22" s="1">
        <v>6.0403415999999996</v>
      </c>
      <c r="O22" s="1">
        <v>5.9226745000000003</v>
      </c>
      <c r="P22" s="1">
        <v>5.8710050000000003</v>
      </c>
      <c r="Q22" s="1">
        <v>5.6302835</v>
      </c>
      <c r="R22" s="1">
        <v>51.172980000000003</v>
      </c>
      <c r="S22" s="2" t="s">
        <v>105</v>
      </c>
    </row>
    <row r="23" spans="1:19" x14ac:dyDescent="0.2">
      <c r="A23" s="1" t="s">
        <v>30</v>
      </c>
      <c r="B23" s="1" t="s">
        <v>16</v>
      </c>
      <c r="C23" s="1" t="s">
        <v>17</v>
      </c>
      <c r="D23" s="1">
        <v>5.9600010000000001</v>
      </c>
      <c r="E23" s="1">
        <v>5.3889300999999996</v>
      </c>
      <c r="F23" s="1">
        <v>5.9142827999999996</v>
      </c>
      <c r="G23" s="1">
        <v>6.0519908999999998</v>
      </c>
      <c r="H23" s="1">
        <v>5.6325699</v>
      </c>
      <c r="I23" s="1">
        <v>5.9016457999999998</v>
      </c>
      <c r="J23" s="1">
        <v>5.8757397999999998</v>
      </c>
      <c r="K23" s="1">
        <v>6.0128805999999999</v>
      </c>
      <c r="L23" s="1">
        <v>5.8665045999999998</v>
      </c>
      <c r="M23" s="1">
        <v>6.0117034</v>
      </c>
      <c r="N23" s="1">
        <v>6.4442158000000003</v>
      </c>
      <c r="O23" s="1">
        <v>5.7042649000000001</v>
      </c>
      <c r="P23" s="1">
        <v>5.4317712</v>
      </c>
      <c r="Q23" s="1">
        <v>6.0232248000000004</v>
      </c>
      <c r="R23" s="1">
        <v>51.214312127006501</v>
      </c>
      <c r="S23" s="2" t="s">
        <v>105</v>
      </c>
    </row>
    <row r="24" spans="1:19" x14ac:dyDescent="0.2">
      <c r="A24" s="1" t="s">
        <v>55</v>
      </c>
      <c r="B24" s="1" t="s">
        <v>16</v>
      </c>
      <c r="C24" s="1" t="s">
        <v>17</v>
      </c>
      <c r="D24" s="1">
        <v>5.7656269</v>
      </c>
      <c r="E24" s="1">
        <v>5.3931361000000004</v>
      </c>
      <c r="F24" s="1">
        <v>5.8547243</v>
      </c>
      <c r="G24" s="1">
        <v>5.5557274000000003</v>
      </c>
      <c r="H24" s="1">
        <v>6.1312515000000003</v>
      </c>
      <c r="I24" s="1">
        <v>5.9004937999999996</v>
      </c>
      <c r="J24" s="1">
        <v>5.7085654000000003</v>
      </c>
      <c r="K24" s="1">
        <v>5.9526127000000004</v>
      </c>
      <c r="L24" s="1">
        <v>5.6810532</v>
      </c>
      <c r="M24" s="1">
        <v>6.0539801000000004</v>
      </c>
      <c r="N24" s="1">
        <v>6.8408933999999997</v>
      </c>
      <c r="O24" s="1">
        <v>5.5058629999999997</v>
      </c>
      <c r="P24" s="1">
        <v>5.9403071000000001</v>
      </c>
      <c r="Q24" s="1">
        <v>5.9774827999999998</v>
      </c>
      <c r="R24" s="1">
        <v>51.445197923846699</v>
      </c>
      <c r="S24" s="2" t="s">
        <v>105</v>
      </c>
    </row>
    <row r="25" spans="1:19" x14ac:dyDescent="0.2">
      <c r="A25" s="1" t="s">
        <v>33</v>
      </c>
      <c r="B25" s="1" t="s">
        <v>16</v>
      </c>
      <c r="C25" s="1" t="s">
        <v>17</v>
      </c>
      <c r="D25" s="1">
        <v>5.9680441000000002</v>
      </c>
      <c r="E25" s="1">
        <v>6.0379537000000001</v>
      </c>
      <c r="F25" s="1">
        <v>5.7718449999999999</v>
      </c>
      <c r="G25" s="1">
        <v>6.2601797000000001</v>
      </c>
      <c r="H25" s="1">
        <v>6.0159829</v>
      </c>
      <c r="I25" s="1">
        <v>6.2781978000000001</v>
      </c>
      <c r="J25" s="1">
        <v>5.8770416000000001</v>
      </c>
      <c r="K25" s="1">
        <v>5.6105143000000002</v>
      </c>
      <c r="L25" s="1">
        <v>5.8783092000000003</v>
      </c>
      <c r="M25" s="1">
        <v>5.8700444999999997</v>
      </c>
      <c r="N25" s="1">
        <v>6.1842544999999998</v>
      </c>
      <c r="O25" s="1">
        <v>5.7117709000000003</v>
      </c>
      <c r="P25" s="1">
        <v>5.9428118999999997</v>
      </c>
      <c r="Q25" s="1">
        <v>5.6823201000000001</v>
      </c>
      <c r="R25" s="1">
        <v>52.157841946822799</v>
      </c>
      <c r="S25" s="2" t="s">
        <v>105</v>
      </c>
    </row>
    <row r="26" spans="1:19" x14ac:dyDescent="0.2">
      <c r="A26" s="1" t="s">
        <v>15</v>
      </c>
      <c r="B26" s="1" t="s">
        <v>16</v>
      </c>
      <c r="C26" s="1" t="s">
        <v>17</v>
      </c>
      <c r="D26" s="1">
        <v>5.9359355000000003</v>
      </c>
      <c r="E26" s="1">
        <v>5.7637397000000004</v>
      </c>
      <c r="F26" s="1">
        <v>5.8944669000000003</v>
      </c>
      <c r="G26" s="1">
        <v>5.8482063000000002</v>
      </c>
      <c r="H26" s="1">
        <v>6.0701079</v>
      </c>
      <c r="I26" s="1">
        <v>6.2230816000000004</v>
      </c>
      <c r="J26" s="1">
        <v>5.5577009000000004</v>
      </c>
      <c r="K26" s="1">
        <v>5.8444716999999997</v>
      </c>
      <c r="L26" s="1">
        <v>5.4500488999999996</v>
      </c>
      <c r="M26" s="1">
        <v>5.7760578999999996</v>
      </c>
      <c r="N26" s="1">
        <v>6.5417772999999997</v>
      </c>
      <c r="O26" s="1">
        <v>5.8380054000000001</v>
      </c>
      <c r="P26" s="1">
        <v>5.5448342999999998</v>
      </c>
      <c r="Q26" s="1">
        <v>5.8071327999999998</v>
      </c>
      <c r="R26" s="1">
        <v>53.813130000000001</v>
      </c>
      <c r="S26" s="2" t="s">
        <v>105</v>
      </c>
    </row>
    <row r="27" spans="1:19" x14ac:dyDescent="0.2">
      <c r="A27" s="1" t="s">
        <v>41</v>
      </c>
      <c r="B27" s="1" t="s">
        <v>16</v>
      </c>
      <c r="C27" s="1" t="s">
        <v>17</v>
      </c>
      <c r="D27" s="1">
        <v>6.0484349000000002</v>
      </c>
      <c r="E27" s="1">
        <v>5.8457881</v>
      </c>
      <c r="F27" s="1">
        <v>5.5608870000000001</v>
      </c>
      <c r="G27" s="1">
        <v>5.7415830999999997</v>
      </c>
      <c r="H27" s="1">
        <v>5.8660804999999998</v>
      </c>
      <c r="I27" s="1">
        <v>5.5263840999999996</v>
      </c>
      <c r="J27" s="1">
        <v>5.9773503000000003</v>
      </c>
      <c r="K27" s="1">
        <v>5.7836876000000004</v>
      </c>
      <c r="L27" s="1">
        <v>5.9403265999999997</v>
      </c>
      <c r="M27" s="1">
        <v>6.0229470000000003</v>
      </c>
      <c r="N27" s="1">
        <v>6.0016061000000001</v>
      </c>
      <c r="O27" s="1">
        <v>5.7534711999999999</v>
      </c>
      <c r="P27" s="1">
        <v>5.3053017999999996</v>
      </c>
      <c r="Q27" s="1">
        <v>5.9281816999999997</v>
      </c>
      <c r="R27" s="1">
        <v>53.885377196499697</v>
      </c>
      <c r="S27" s="2" t="s">
        <v>105</v>
      </c>
    </row>
    <row r="28" spans="1:19" x14ac:dyDescent="0.2">
      <c r="A28" s="1" t="s">
        <v>57</v>
      </c>
      <c r="B28" s="1" t="s">
        <v>16</v>
      </c>
      <c r="C28" s="1" t="s">
        <v>17</v>
      </c>
      <c r="D28" s="1">
        <v>6.1271526999999999</v>
      </c>
      <c r="E28" s="1">
        <v>5.7054324000000003</v>
      </c>
      <c r="F28" s="1">
        <v>5.9509372999999997</v>
      </c>
      <c r="G28" s="1">
        <v>6.0506988000000002</v>
      </c>
      <c r="H28" s="1">
        <v>6.3903920999999997</v>
      </c>
      <c r="I28" s="1">
        <v>5.8882215000000002</v>
      </c>
      <c r="J28" s="1">
        <v>5.8847714</v>
      </c>
      <c r="K28" s="1">
        <v>6.0010243000000001</v>
      </c>
      <c r="L28" s="1">
        <v>5.9229053</v>
      </c>
      <c r="M28" s="1">
        <v>5.7190778</v>
      </c>
      <c r="N28" s="1">
        <v>6.0719963999999997</v>
      </c>
      <c r="O28" s="1">
        <v>5.9726027000000004</v>
      </c>
      <c r="P28" s="1">
        <v>6.4637678000000003</v>
      </c>
      <c r="Q28" s="1">
        <v>6.0199505999999996</v>
      </c>
      <c r="R28" s="1">
        <v>54.627080559900797</v>
      </c>
      <c r="S28" s="2" t="s">
        <v>105</v>
      </c>
    </row>
    <row r="29" spans="1:19" x14ac:dyDescent="0.2">
      <c r="A29" s="1" t="s">
        <v>42</v>
      </c>
      <c r="B29" s="1" t="s">
        <v>16</v>
      </c>
      <c r="C29" s="1" t="s">
        <v>17</v>
      </c>
      <c r="D29" s="1">
        <v>6.2338773999999999</v>
      </c>
      <c r="E29" s="1">
        <v>5.9827161999999996</v>
      </c>
      <c r="F29" s="1">
        <v>6.3045502000000004</v>
      </c>
      <c r="G29" s="1">
        <v>6.3810820000000001</v>
      </c>
      <c r="H29" s="1">
        <v>6.3216226000000004</v>
      </c>
      <c r="I29" s="1">
        <v>5.9696613000000003</v>
      </c>
      <c r="J29" s="1">
        <v>5.8684269000000002</v>
      </c>
      <c r="K29" s="1">
        <v>6.0310813000000003</v>
      </c>
      <c r="L29" s="1">
        <v>5.8276683</v>
      </c>
      <c r="M29" s="1">
        <v>6.2953751000000002</v>
      </c>
      <c r="N29" s="1">
        <v>6.2085252999999998</v>
      </c>
      <c r="O29" s="1">
        <v>5.6118825000000001</v>
      </c>
      <c r="P29" s="1">
        <v>6.2998158000000002</v>
      </c>
      <c r="Q29" s="1">
        <v>5.8163710000000002</v>
      </c>
      <c r="R29" s="1">
        <v>56.327855791067797</v>
      </c>
      <c r="S29" s="2" t="s">
        <v>105</v>
      </c>
    </row>
    <row r="30" spans="1:19" x14ac:dyDescent="0.2">
      <c r="A30" s="1" t="s">
        <v>32</v>
      </c>
      <c r="B30" s="1" t="s">
        <v>16</v>
      </c>
      <c r="C30" s="1" t="s">
        <v>17</v>
      </c>
      <c r="D30" s="1">
        <v>6.0080884000000001</v>
      </c>
      <c r="E30" s="1">
        <v>5.5757458</v>
      </c>
      <c r="F30" s="1">
        <v>5.8664722999999999</v>
      </c>
      <c r="G30" s="1">
        <v>6.0011367</v>
      </c>
      <c r="H30" s="1">
        <v>6.1330415</v>
      </c>
      <c r="I30" s="1">
        <v>5.8696675000000003</v>
      </c>
      <c r="J30" s="1">
        <v>5.8428820000000004</v>
      </c>
      <c r="K30" s="1">
        <v>6.0928452999999996</v>
      </c>
      <c r="L30" s="1">
        <v>5.8454750999999998</v>
      </c>
      <c r="M30" s="1">
        <v>5.9073937000000001</v>
      </c>
      <c r="N30" s="1">
        <v>6.0148801000000001</v>
      </c>
      <c r="O30" s="1">
        <v>5.7955258000000001</v>
      </c>
      <c r="P30" s="1">
        <v>5.8519060999999999</v>
      </c>
      <c r="Q30" s="1">
        <v>6.0861359000000004</v>
      </c>
      <c r="R30" s="1">
        <v>56.962162859545003</v>
      </c>
      <c r="S30" s="2" t="s">
        <v>105</v>
      </c>
    </row>
    <row r="31" spans="1:19" x14ac:dyDescent="0.2">
      <c r="A31" s="1" t="s">
        <v>59</v>
      </c>
      <c r="B31" s="1" t="s">
        <v>16</v>
      </c>
      <c r="C31" s="1" t="s">
        <v>17</v>
      </c>
      <c r="D31" s="1">
        <v>6.1346211999999998</v>
      </c>
      <c r="E31" s="1">
        <v>5.9417435000000003</v>
      </c>
      <c r="F31" s="1">
        <v>5.8877104999999998</v>
      </c>
      <c r="G31" s="1">
        <v>5.9039663999999998</v>
      </c>
      <c r="H31" s="1">
        <v>6.2967421999999997</v>
      </c>
      <c r="I31" s="1">
        <v>5.9529629000000002</v>
      </c>
      <c r="J31" s="1">
        <v>6.0390082999999999</v>
      </c>
      <c r="K31" s="1">
        <v>6.2632988999999997</v>
      </c>
      <c r="L31" s="1">
        <v>6.0076720000000003</v>
      </c>
      <c r="M31" s="1">
        <v>6.1791266</v>
      </c>
      <c r="N31" s="1">
        <v>6.3266996999999998</v>
      </c>
      <c r="O31" s="1">
        <v>5.7151434999999999</v>
      </c>
      <c r="P31" s="1">
        <v>6.2771113999999999</v>
      </c>
      <c r="Q31" s="1">
        <v>5.7524468999999998</v>
      </c>
      <c r="R31" s="1">
        <v>57.870297400672698</v>
      </c>
      <c r="S31" s="2" t="s">
        <v>105</v>
      </c>
    </row>
    <row r="32" spans="1:19" x14ac:dyDescent="0.2">
      <c r="A32" s="1" t="s">
        <v>51</v>
      </c>
      <c r="B32" s="1" t="s">
        <v>16</v>
      </c>
      <c r="C32" s="1" t="s">
        <v>17</v>
      </c>
      <c r="D32" s="1">
        <v>6.0085215999999999</v>
      </c>
      <c r="E32" s="1">
        <v>5.8260154999999996</v>
      </c>
      <c r="F32" s="1">
        <v>5.6277046000000004</v>
      </c>
      <c r="G32" s="1">
        <v>5.7534489000000004</v>
      </c>
      <c r="H32" s="1">
        <v>6.2668581000000003</v>
      </c>
      <c r="I32" s="1">
        <v>5.9161992999999997</v>
      </c>
      <c r="J32" s="1">
        <v>6.0958145999999997</v>
      </c>
      <c r="K32" s="1">
        <v>6.0595743000000004</v>
      </c>
      <c r="L32" s="1">
        <v>6.0838675000000002</v>
      </c>
      <c r="M32" s="1">
        <v>6.0881086</v>
      </c>
      <c r="N32" s="1">
        <v>5.7412301000000001</v>
      </c>
      <c r="O32" s="1">
        <v>5.8839762999999996</v>
      </c>
      <c r="P32" s="1">
        <v>5.8127541999999996</v>
      </c>
      <c r="Q32" s="1">
        <v>5.6577723000000004</v>
      </c>
      <c r="R32" s="1">
        <v>58.1517471557231</v>
      </c>
      <c r="S32" s="2" t="s">
        <v>105</v>
      </c>
    </row>
    <row r="33" spans="1:19" x14ac:dyDescent="0.2">
      <c r="A33" s="1" t="s">
        <v>44</v>
      </c>
      <c r="B33" s="1" t="s">
        <v>16</v>
      </c>
      <c r="C33" s="1" t="s">
        <v>17</v>
      </c>
      <c r="D33" s="1">
        <v>5.9943356000000003</v>
      </c>
      <c r="E33" s="1">
        <v>5.9248789999999998</v>
      </c>
      <c r="F33" s="1">
        <v>5.8988708000000001</v>
      </c>
      <c r="G33" s="1">
        <v>6.0716209000000001</v>
      </c>
      <c r="H33" s="1">
        <v>6.1786123000000002</v>
      </c>
      <c r="I33" s="1">
        <v>5.7788190000000004</v>
      </c>
      <c r="J33" s="1">
        <v>5.9679408</v>
      </c>
      <c r="K33" s="1">
        <v>5.8346229999999997</v>
      </c>
      <c r="L33" s="1">
        <v>5.8998128999999997</v>
      </c>
      <c r="M33" s="1">
        <v>5.9566217999999997</v>
      </c>
      <c r="N33" s="1">
        <v>6.3317306000000002</v>
      </c>
      <c r="O33" s="1">
        <v>5.8748119000000001</v>
      </c>
      <c r="P33" s="1">
        <v>6.1907091000000003</v>
      </c>
      <c r="Q33" s="1">
        <v>5.8556372999999997</v>
      </c>
      <c r="R33" s="1">
        <v>58.265231103613097</v>
      </c>
      <c r="S33" s="2" t="s">
        <v>105</v>
      </c>
    </row>
    <row r="34" spans="1:19" x14ac:dyDescent="0.2">
      <c r="A34" s="1" t="s">
        <v>36</v>
      </c>
      <c r="B34" s="1" t="s">
        <v>16</v>
      </c>
      <c r="C34" s="1" t="s">
        <v>17</v>
      </c>
      <c r="D34" s="1">
        <v>5.9389685999999999</v>
      </c>
      <c r="E34" s="1">
        <v>5.8286479</v>
      </c>
      <c r="F34" s="1">
        <v>5.6287251999999999</v>
      </c>
      <c r="G34" s="1">
        <v>5.8440515</v>
      </c>
      <c r="H34" s="1">
        <v>5.7101977000000002</v>
      </c>
      <c r="I34" s="1">
        <v>6.1624736000000002</v>
      </c>
      <c r="J34" s="1">
        <v>5.8567295000000001</v>
      </c>
      <c r="K34" s="1">
        <v>5.9853570999999999</v>
      </c>
      <c r="L34" s="1">
        <v>5.8945037999999998</v>
      </c>
      <c r="M34" s="1">
        <v>5.8014811999999996</v>
      </c>
      <c r="N34" s="1">
        <v>5.2930384999999998</v>
      </c>
      <c r="O34" s="1">
        <v>5.7713657999999999</v>
      </c>
      <c r="P34" s="1">
        <v>5.8055903999999998</v>
      </c>
      <c r="Q34" s="1">
        <v>5.8909383999999996</v>
      </c>
      <c r="R34" s="1">
        <v>59.614340239157897</v>
      </c>
      <c r="S34" s="2" t="s">
        <v>105</v>
      </c>
    </row>
    <row r="35" spans="1:19" x14ac:dyDescent="0.2">
      <c r="A35" s="1" t="s">
        <v>102</v>
      </c>
      <c r="B35" s="1" t="s">
        <v>16</v>
      </c>
      <c r="C35" s="1" t="s">
        <v>92</v>
      </c>
      <c r="D35" s="1">
        <v>5.6157174000000003</v>
      </c>
      <c r="E35" s="1">
        <v>5.6288402</v>
      </c>
      <c r="F35" s="1">
        <v>5.6927186000000001</v>
      </c>
      <c r="G35" s="1">
        <v>5.7201199000000003</v>
      </c>
      <c r="H35" s="1">
        <v>5.3020237000000003</v>
      </c>
      <c r="I35" s="1">
        <v>6.1169196000000001</v>
      </c>
      <c r="J35" s="1">
        <v>5.6211992999999998</v>
      </c>
      <c r="K35" s="1">
        <v>5.4482306999999999</v>
      </c>
      <c r="L35" s="1">
        <v>5.5556177</v>
      </c>
      <c r="M35" s="1">
        <v>5.8839762999999996</v>
      </c>
      <c r="N35" s="1">
        <v>5.8743087000000003</v>
      </c>
      <c r="O35" s="1">
        <v>5.9428064999999997</v>
      </c>
      <c r="P35" s="1">
        <v>5.6832509</v>
      </c>
      <c r="Q35" s="1">
        <v>5.7867891</v>
      </c>
      <c r="R35" s="1">
        <v>61.256120000000003</v>
      </c>
      <c r="S35" s="2" t="s">
        <v>105</v>
      </c>
    </row>
    <row r="36" spans="1:19" x14ac:dyDescent="0.2">
      <c r="A36" s="1" t="s">
        <v>37</v>
      </c>
      <c r="B36" s="1" t="s">
        <v>16</v>
      </c>
      <c r="C36" s="1" t="s">
        <v>17</v>
      </c>
      <c r="D36" s="1">
        <v>6.1526503999999997</v>
      </c>
      <c r="E36" s="1">
        <v>5.9720468000000002</v>
      </c>
      <c r="F36" s="1">
        <v>6.0168385000000004</v>
      </c>
      <c r="G36" s="1">
        <v>5.9063305000000001</v>
      </c>
      <c r="H36" s="1">
        <v>6.1655093000000001</v>
      </c>
      <c r="I36" s="1">
        <v>6.2574953000000004</v>
      </c>
      <c r="J36" s="1">
        <v>5.9268593999999997</v>
      </c>
      <c r="K36" s="1">
        <v>5.9311607000000004</v>
      </c>
      <c r="L36" s="1">
        <v>5.9294155000000002</v>
      </c>
      <c r="M36" s="1">
        <v>6.0968977999999998</v>
      </c>
      <c r="N36" s="1">
        <v>6.8993054999999996</v>
      </c>
      <c r="O36" s="1">
        <v>5.6360687</v>
      </c>
      <c r="P36" s="1">
        <v>5.9617599999999999</v>
      </c>
      <c r="Q36" s="1">
        <v>5.8002998999999997</v>
      </c>
      <c r="R36" s="1">
        <v>63.234825425932101</v>
      </c>
      <c r="S36" s="2" t="s">
        <v>105</v>
      </c>
    </row>
    <row r="37" spans="1:19" x14ac:dyDescent="0.2">
      <c r="A37" s="1" t="s">
        <v>46</v>
      </c>
      <c r="B37" s="1" t="s">
        <v>16</v>
      </c>
      <c r="C37" s="1" t="s">
        <v>17</v>
      </c>
      <c r="D37" s="1">
        <v>5.9632437999999999</v>
      </c>
      <c r="E37" s="1">
        <v>5.9190000999999999</v>
      </c>
      <c r="F37" s="1">
        <v>5.9122782000000003</v>
      </c>
      <c r="G37" s="1">
        <v>5.9291511000000003</v>
      </c>
      <c r="H37" s="1">
        <v>6.3607208999999996</v>
      </c>
      <c r="I37" s="1">
        <v>5.7435828999999998</v>
      </c>
      <c r="J37" s="1">
        <v>5.9944288999999999</v>
      </c>
      <c r="K37" s="1">
        <v>5.8572829000000004</v>
      </c>
      <c r="L37" s="1">
        <v>5.9112261000000004</v>
      </c>
      <c r="M37" s="1">
        <v>5.9146124999999996</v>
      </c>
      <c r="N37" s="1">
        <v>6.2061140999999997</v>
      </c>
      <c r="O37" s="1">
        <v>5.9415446999999997</v>
      </c>
      <c r="P37" s="1">
        <v>6.0080422000000002</v>
      </c>
      <c r="Q37" s="1">
        <v>5.9791958000000003</v>
      </c>
      <c r="R37" s="1">
        <v>63.304111041466697</v>
      </c>
      <c r="S37" s="2" t="s">
        <v>105</v>
      </c>
    </row>
    <row r="38" spans="1:19" x14ac:dyDescent="0.2">
      <c r="A38" s="1" t="s">
        <v>101</v>
      </c>
      <c r="B38" s="1" t="s">
        <v>16</v>
      </c>
      <c r="C38" s="1" t="s">
        <v>92</v>
      </c>
      <c r="D38" s="1">
        <v>5.7385482999999997</v>
      </c>
      <c r="E38" s="1">
        <v>5.8776301999999996</v>
      </c>
      <c r="F38" s="1">
        <v>5.6060280000000002</v>
      </c>
      <c r="G38" s="1">
        <v>5.7603439999999999</v>
      </c>
      <c r="H38" s="1">
        <v>6.1486337999999998</v>
      </c>
      <c r="I38" s="1">
        <v>5.8647460999999996</v>
      </c>
      <c r="J38" s="1">
        <v>5.7939018999999998</v>
      </c>
      <c r="K38" s="1">
        <v>6.1014789</v>
      </c>
      <c r="L38" s="1">
        <v>5.6725851</v>
      </c>
      <c r="M38" s="1">
        <v>5.8357742999999997</v>
      </c>
      <c r="N38" s="1">
        <v>6.1879423999999998</v>
      </c>
      <c r="O38" s="1">
        <v>5.8943849000000004</v>
      </c>
      <c r="P38" s="1">
        <v>5.5300927</v>
      </c>
      <c r="Q38" s="1">
        <v>6.2686817000000001</v>
      </c>
      <c r="R38" s="1">
        <v>63.683869999999999</v>
      </c>
      <c r="S38" s="2" t="s">
        <v>105</v>
      </c>
    </row>
    <row r="39" spans="1:19" x14ac:dyDescent="0.2">
      <c r="A39" s="1" t="s">
        <v>74</v>
      </c>
      <c r="B39" s="1" t="s">
        <v>16</v>
      </c>
      <c r="C39" s="1" t="s">
        <v>70</v>
      </c>
      <c r="D39" s="1">
        <v>5.6723112999999996</v>
      </c>
      <c r="E39" s="1">
        <v>5.7984003</v>
      </c>
      <c r="F39" s="1">
        <v>6.0037210999999999</v>
      </c>
      <c r="G39" s="1">
        <v>6.1854136000000004</v>
      </c>
      <c r="H39" s="1">
        <v>5.9133180000000003</v>
      </c>
      <c r="I39" s="1">
        <v>6.0927150000000001</v>
      </c>
      <c r="J39" s="1">
        <v>5.8916667</v>
      </c>
      <c r="K39" s="1">
        <v>5.9441012000000004</v>
      </c>
      <c r="L39" s="1">
        <v>5.8518409</v>
      </c>
      <c r="M39" s="1">
        <v>6.1142184000000004</v>
      </c>
      <c r="N39" s="1">
        <v>5.4774855999999996</v>
      </c>
      <c r="O39" s="1">
        <v>5.2152107000000001</v>
      </c>
      <c r="P39" s="1">
        <v>5.8839762999999996</v>
      </c>
      <c r="Q39" s="1">
        <v>5.7668434</v>
      </c>
      <c r="R39" s="1">
        <v>63.695810000000002</v>
      </c>
      <c r="S39" s="2" t="s">
        <v>105</v>
      </c>
    </row>
    <row r="40" spans="1:19" x14ac:dyDescent="0.2">
      <c r="A40" s="1" t="s">
        <v>54</v>
      </c>
      <c r="B40" s="1" t="s">
        <v>16</v>
      </c>
      <c r="C40" s="1" t="s">
        <v>17</v>
      </c>
      <c r="D40" s="1">
        <v>6.0508837</v>
      </c>
      <c r="E40" s="1">
        <v>5.7248118000000003</v>
      </c>
      <c r="F40" s="1">
        <v>5.9040777000000002</v>
      </c>
      <c r="G40" s="1">
        <v>5.8456961999999999</v>
      </c>
      <c r="H40" s="1">
        <v>5.7889673000000004</v>
      </c>
      <c r="I40" s="1">
        <v>5.7730895999999996</v>
      </c>
      <c r="J40" s="1">
        <v>5.9326515000000004</v>
      </c>
      <c r="K40" s="1">
        <v>5.8217675</v>
      </c>
      <c r="L40" s="1">
        <v>5.9297275999999997</v>
      </c>
      <c r="M40" s="1">
        <v>6.0212971</v>
      </c>
      <c r="N40" s="1">
        <v>5.9844296999999997</v>
      </c>
      <c r="O40" s="1">
        <v>5.9461180000000002</v>
      </c>
      <c r="P40" s="1">
        <v>5.8890726999999998</v>
      </c>
      <c r="Q40" s="1">
        <v>5.9429439000000004</v>
      </c>
      <c r="R40" s="1">
        <v>66.144098974233202</v>
      </c>
      <c r="S40" s="2" t="s">
        <v>105</v>
      </c>
    </row>
    <row r="41" spans="1:19" x14ac:dyDescent="0.2">
      <c r="A41" s="1" t="s">
        <v>56</v>
      </c>
      <c r="B41" s="1" t="s">
        <v>16</v>
      </c>
      <c r="C41" s="1" t="s">
        <v>17</v>
      </c>
      <c r="D41" s="1">
        <v>5.8112880000000002</v>
      </c>
      <c r="E41" s="1">
        <v>5.7552463999999999</v>
      </c>
      <c r="F41" s="1">
        <v>5.9665803000000004</v>
      </c>
      <c r="G41" s="1">
        <v>5.9328038999999997</v>
      </c>
      <c r="H41" s="1">
        <v>5.8339483000000003</v>
      </c>
      <c r="I41" s="1">
        <v>5.9585841000000004</v>
      </c>
      <c r="J41" s="1">
        <v>5.7559392000000003</v>
      </c>
      <c r="K41" s="1">
        <v>5.6476055000000001</v>
      </c>
      <c r="L41" s="1">
        <v>5.7459256999999999</v>
      </c>
      <c r="M41" s="1">
        <v>6.0655834999999998</v>
      </c>
      <c r="N41" s="1">
        <v>6.3205920000000004</v>
      </c>
      <c r="O41" s="1">
        <v>5.8309591999999997</v>
      </c>
      <c r="P41" s="1">
        <v>5.9581385999999998</v>
      </c>
      <c r="Q41" s="1">
        <v>5.9263063000000002</v>
      </c>
      <c r="R41" s="1">
        <v>70.494268999058804</v>
      </c>
      <c r="S41" s="2" t="s">
        <v>106</v>
      </c>
    </row>
    <row r="42" spans="1:19" x14ac:dyDescent="0.2">
      <c r="A42" s="1" t="s">
        <v>62</v>
      </c>
      <c r="B42" s="1" t="s">
        <v>16</v>
      </c>
      <c r="C42" s="4" t="s">
        <v>17</v>
      </c>
      <c r="D42" s="1">
        <v>6.1429815000000003</v>
      </c>
      <c r="E42" s="1">
        <v>5.7377302999999999</v>
      </c>
      <c r="F42" s="1">
        <v>5.7383911999999997</v>
      </c>
      <c r="G42" s="1">
        <v>5.9692113999999998</v>
      </c>
      <c r="H42" s="1">
        <v>6.1815075999999998</v>
      </c>
      <c r="I42" s="1">
        <v>5.9898458000000003</v>
      </c>
      <c r="J42" s="1">
        <v>6.0192867000000003</v>
      </c>
      <c r="K42" s="1">
        <v>5.9941377999999998</v>
      </c>
      <c r="L42" s="1">
        <v>5.9825945000000003</v>
      </c>
      <c r="M42" s="1">
        <v>5.9300626000000003</v>
      </c>
      <c r="N42" s="1">
        <v>5.7922073999999997</v>
      </c>
      <c r="O42" s="1">
        <v>5.6923329999999996</v>
      </c>
      <c r="P42" s="1">
        <v>5.9059375000000003</v>
      </c>
      <c r="Q42" s="1">
        <v>5.9664641999999999</v>
      </c>
      <c r="R42" s="1">
        <v>71.301582987984304</v>
      </c>
      <c r="S42" s="2" t="s">
        <v>106</v>
      </c>
    </row>
    <row r="43" spans="1:19" x14ac:dyDescent="0.2">
      <c r="A43" s="1" t="s">
        <v>100</v>
      </c>
      <c r="B43" s="1" t="s">
        <v>16</v>
      </c>
      <c r="C43" s="1" t="s">
        <v>92</v>
      </c>
      <c r="D43" s="1">
        <v>6.0314562</v>
      </c>
      <c r="E43" s="1">
        <v>5.9619486999999998</v>
      </c>
      <c r="F43" s="1">
        <v>5.8133800000000004</v>
      </c>
      <c r="G43" s="1">
        <v>6.0809614999999999</v>
      </c>
      <c r="H43" s="1">
        <v>6.1697176999999996</v>
      </c>
      <c r="I43" s="1">
        <v>6.2734345999999999</v>
      </c>
      <c r="J43" s="1">
        <v>5.9344222000000002</v>
      </c>
      <c r="K43" s="1">
        <v>6.0384035999999996</v>
      </c>
      <c r="L43" s="1">
        <v>5.8934902999999998</v>
      </c>
      <c r="M43" s="1">
        <v>5.7450327000000003</v>
      </c>
      <c r="N43" s="1">
        <v>6.2800092000000003</v>
      </c>
      <c r="O43" s="1">
        <v>5.8269131999999999</v>
      </c>
      <c r="P43" s="1">
        <v>5.8586394000000004</v>
      </c>
      <c r="Q43" s="1">
        <v>5.9709491999999997</v>
      </c>
      <c r="R43" s="1">
        <v>73.605670000000003</v>
      </c>
      <c r="S43" s="2" t="s">
        <v>106</v>
      </c>
    </row>
    <row r="44" spans="1:19" x14ac:dyDescent="0.2">
      <c r="A44" s="1" t="s">
        <v>95</v>
      </c>
      <c r="B44" s="1" t="s">
        <v>16</v>
      </c>
      <c r="C44" s="1" t="s">
        <v>92</v>
      </c>
      <c r="D44" s="1">
        <v>6.0124601999999996</v>
      </c>
      <c r="E44" s="5">
        <v>5.7912159000000001</v>
      </c>
      <c r="F44" s="5">
        <v>6.1468796000000001</v>
      </c>
      <c r="G44" s="1">
        <v>6.0802237000000003</v>
      </c>
      <c r="H44" s="1">
        <v>5.8825612999999999</v>
      </c>
      <c r="I44" s="1">
        <v>5.5515656</v>
      </c>
      <c r="J44" s="1">
        <v>6.0430093999999999</v>
      </c>
      <c r="K44" s="1">
        <v>6.0221916000000002</v>
      </c>
      <c r="L44" s="1">
        <v>6.0492248999999996</v>
      </c>
      <c r="M44" s="1">
        <v>5.9832577000000002</v>
      </c>
      <c r="N44" s="1">
        <v>6.1319911999999999</v>
      </c>
      <c r="O44" s="1">
        <v>5.7294964999999998</v>
      </c>
      <c r="P44" s="1">
        <v>5.7716203999999998</v>
      </c>
      <c r="Q44" s="1">
        <v>6.0666083999999998</v>
      </c>
      <c r="R44" s="1">
        <v>78.661230000000003</v>
      </c>
      <c r="S44" s="2" t="s">
        <v>106</v>
      </c>
    </row>
    <row r="45" spans="1:19" x14ac:dyDescent="0.2">
      <c r="A45" s="1" t="s">
        <v>43</v>
      </c>
      <c r="B45" s="1" t="s">
        <v>16</v>
      </c>
      <c r="C45" s="1" t="s">
        <v>17</v>
      </c>
      <c r="D45" s="1">
        <v>5.7090446999999998</v>
      </c>
      <c r="E45" s="1">
        <v>5.7982594000000001</v>
      </c>
      <c r="F45" s="1">
        <v>5.6532381999999997</v>
      </c>
      <c r="G45" s="1">
        <v>5.6548632000000003</v>
      </c>
      <c r="H45" s="1">
        <v>5.6238805000000003</v>
      </c>
      <c r="I45" s="1">
        <v>5.9371945999999998</v>
      </c>
      <c r="J45" s="1">
        <v>5.9339161999999996</v>
      </c>
      <c r="K45" s="1">
        <v>5.6718492999999999</v>
      </c>
      <c r="L45" s="1">
        <v>5.9217234000000003</v>
      </c>
      <c r="M45" s="1">
        <v>5.6120992000000003</v>
      </c>
      <c r="N45" s="5">
        <v>5.7701067999999998</v>
      </c>
      <c r="O45" s="1">
        <v>5.8771031000000002</v>
      </c>
      <c r="P45" s="5">
        <v>5.5026754999999996</v>
      </c>
      <c r="Q45" s="5">
        <v>5.9073786000000004</v>
      </c>
      <c r="R45" s="1">
        <v>82.065224124070696</v>
      </c>
      <c r="S45" s="2" t="s">
        <v>106</v>
      </c>
    </row>
    <row r="46" spans="1:19" x14ac:dyDescent="0.2">
      <c r="A46" s="1" t="s">
        <v>94</v>
      </c>
      <c r="B46" s="1" t="s">
        <v>16</v>
      </c>
      <c r="C46" s="1" t="s">
        <v>92</v>
      </c>
      <c r="D46" s="1">
        <v>5.8397993000000001</v>
      </c>
      <c r="E46" s="1">
        <v>5.8905877999999996</v>
      </c>
      <c r="F46" s="1">
        <v>5.9039590000000004</v>
      </c>
      <c r="G46" s="1">
        <v>5.8570342000000002</v>
      </c>
      <c r="H46" s="1">
        <v>5.9905401999999999</v>
      </c>
      <c r="I46" s="1">
        <v>5.5499583000000001</v>
      </c>
      <c r="J46" s="1">
        <v>5.9441179999999996</v>
      </c>
      <c r="K46" s="1">
        <v>6.0493568</v>
      </c>
      <c r="L46" s="1">
        <v>5.9545177999999996</v>
      </c>
      <c r="M46" s="1">
        <v>6.0207810000000004</v>
      </c>
      <c r="N46" s="1">
        <v>6.6531491999999997</v>
      </c>
      <c r="O46" s="1">
        <v>5.8545704000000001</v>
      </c>
      <c r="P46" s="1">
        <v>5.6236524000000001</v>
      </c>
      <c r="Q46" s="1">
        <v>6.0251054999999996</v>
      </c>
      <c r="R46" s="1">
        <v>82.863839999999996</v>
      </c>
      <c r="S46" s="2" t="s">
        <v>106</v>
      </c>
    </row>
    <row r="47" spans="1:19" x14ac:dyDescent="0.2">
      <c r="A47" s="1" t="s">
        <v>25</v>
      </c>
      <c r="B47" s="1" t="s">
        <v>16</v>
      </c>
      <c r="C47" s="1" t="s">
        <v>17</v>
      </c>
      <c r="D47" s="1">
        <v>6.1120687</v>
      </c>
      <c r="E47" s="1">
        <v>5.8510863999999998</v>
      </c>
      <c r="F47" s="1">
        <v>6.1067952999999999</v>
      </c>
      <c r="G47" s="1">
        <v>6.2683553999999999</v>
      </c>
      <c r="H47" s="1">
        <v>6.5265506000000002</v>
      </c>
      <c r="I47" s="1">
        <v>6.2355397999999997</v>
      </c>
      <c r="J47" s="1">
        <v>6.1185324999999997</v>
      </c>
      <c r="K47" s="1">
        <v>5.9219470999999997</v>
      </c>
      <c r="L47" s="1">
        <v>6.1834467999999996</v>
      </c>
      <c r="M47" s="1">
        <v>6.1873735999999999</v>
      </c>
      <c r="N47" s="1">
        <v>5.8056859000000003</v>
      </c>
      <c r="O47" s="1">
        <v>5.6268861000000001</v>
      </c>
      <c r="P47" s="1">
        <v>6.3845628999999997</v>
      </c>
      <c r="Q47" s="1">
        <v>5.6540746000000004</v>
      </c>
      <c r="R47" s="1">
        <v>85.853682531536805</v>
      </c>
      <c r="S47" s="2" t="s">
        <v>106</v>
      </c>
    </row>
    <row r="48" spans="1:19" x14ac:dyDescent="0.2">
      <c r="A48" s="1" t="s">
        <v>89</v>
      </c>
      <c r="B48" s="1" t="s">
        <v>16</v>
      </c>
      <c r="C48" s="1" t="s">
        <v>88</v>
      </c>
      <c r="D48" s="1">
        <v>5.5793201000000003</v>
      </c>
      <c r="E48" s="1">
        <v>5.6646258999999999</v>
      </c>
      <c r="F48" s="1">
        <v>5.9481000000000002</v>
      </c>
      <c r="G48" s="1">
        <v>5.5886006000000004</v>
      </c>
      <c r="H48" s="1">
        <v>4.8333494999999997</v>
      </c>
      <c r="I48" s="1">
        <v>5.6876635999999996</v>
      </c>
      <c r="J48" s="1">
        <v>5.5276899999999998</v>
      </c>
      <c r="K48" s="1">
        <v>5.4875585999999998</v>
      </c>
      <c r="L48" s="1">
        <v>5.5598554</v>
      </c>
      <c r="M48" s="1">
        <v>5.2262743</v>
      </c>
      <c r="N48" s="1">
        <v>6.2378572999999999</v>
      </c>
      <c r="O48" s="1">
        <v>5.8569855000000004</v>
      </c>
      <c r="P48" s="1">
        <v>5.3109348000000001</v>
      </c>
      <c r="Q48" s="1">
        <v>6.1729972000000002</v>
      </c>
      <c r="R48" s="1">
        <v>86.270300000000006</v>
      </c>
      <c r="S48" s="2" t="s">
        <v>106</v>
      </c>
    </row>
    <row r="49" spans="1:19" x14ac:dyDescent="0.2">
      <c r="A49" s="1" t="s">
        <v>60</v>
      </c>
      <c r="B49" s="1" t="s">
        <v>16</v>
      </c>
      <c r="C49" s="1" t="s">
        <v>17</v>
      </c>
      <c r="D49" s="1">
        <v>6.3338760000000001</v>
      </c>
      <c r="E49" s="1">
        <v>5.5424103999999996</v>
      </c>
      <c r="F49" s="1">
        <v>6.0304900999999997</v>
      </c>
      <c r="G49" s="1">
        <v>5.9997376999999998</v>
      </c>
      <c r="H49" s="1">
        <v>6.4226986999999998</v>
      </c>
      <c r="I49" s="1">
        <v>6.3155010000000003</v>
      </c>
      <c r="J49" s="1">
        <v>5.9259934999999997</v>
      </c>
      <c r="K49" s="1">
        <v>5.975479</v>
      </c>
      <c r="L49" s="1">
        <v>5.9763231000000001</v>
      </c>
      <c r="M49" s="1">
        <v>6.2827305999999998</v>
      </c>
      <c r="N49" s="1">
        <v>6.6980855999999998</v>
      </c>
      <c r="O49" s="1">
        <v>5.764761</v>
      </c>
      <c r="P49" s="1">
        <v>6.5562864999999997</v>
      </c>
      <c r="Q49" s="1">
        <v>5.9283539000000003</v>
      </c>
      <c r="R49" s="1">
        <v>86.4827107216759</v>
      </c>
      <c r="S49" s="2" t="s">
        <v>106</v>
      </c>
    </row>
    <row r="50" spans="1:19" x14ac:dyDescent="0.2">
      <c r="A50" s="1" t="s">
        <v>22</v>
      </c>
      <c r="B50" s="1" t="s">
        <v>16</v>
      </c>
      <c r="C50" s="1" t="s">
        <v>17</v>
      </c>
      <c r="D50" s="1">
        <v>5.7021851999999997</v>
      </c>
      <c r="E50" s="1">
        <v>5.6414492000000003</v>
      </c>
      <c r="F50" s="1">
        <v>5.9867138999999998</v>
      </c>
      <c r="G50" s="1">
        <v>5.8296937</v>
      </c>
      <c r="H50" s="1">
        <v>5.5338301999999997</v>
      </c>
      <c r="I50" s="1">
        <v>5.8299573999999996</v>
      </c>
      <c r="J50" s="1">
        <v>5.9699342</v>
      </c>
      <c r="K50" s="1">
        <v>5.8895974000000004</v>
      </c>
      <c r="L50" s="1">
        <v>5.8680766000000002</v>
      </c>
      <c r="M50" s="1">
        <v>6.0219519000000004</v>
      </c>
      <c r="N50" s="1">
        <v>5.9002553000000004</v>
      </c>
      <c r="O50" s="1">
        <v>6.0594541</v>
      </c>
      <c r="P50" s="1">
        <v>5.5316974999999999</v>
      </c>
      <c r="Q50" s="1">
        <v>5.8075087999999999</v>
      </c>
      <c r="R50" s="1">
        <v>87.535830000000004</v>
      </c>
      <c r="S50" s="2" t="s">
        <v>106</v>
      </c>
    </row>
    <row r="51" spans="1:19" x14ac:dyDescent="0.2">
      <c r="A51" s="1" t="s">
        <v>75</v>
      </c>
      <c r="B51" s="1" t="s">
        <v>16</v>
      </c>
      <c r="C51" s="1" t="s">
        <v>70</v>
      </c>
      <c r="D51" s="1">
        <v>6.0203499000000003</v>
      </c>
      <c r="E51" s="1">
        <v>6.0583995000000002</v>
      </c>
      <c r="F51" s="1">
        <v>5.8115306999999996</v>
      </c>
      <c r="G51" s="1">
        <v>5.9099408999999996</v>
      </c>
      <c r="H51" s="1">
        <v>5.5165566999999998</v>
      </c>
      <c r="I51" s="1">
        <v>6.2316127999999997</v>
      </c>
      <c r="J51" s="1">
        <v>5.8390015000000002</v>
      </c>
      <c r="K51" s="1">
        <v>5.5437808999999998</v>
      </c>
      <c r="L51" s="1">
        <v>5.8703171000000003</v>
      </c>
      <c r="M51" s="1">
        <v>5.7752423000000004</v>
      </c>
      <c r="N51" s="1">
        <v>5.7079879</v>
      </c>
      <c r="O51" s="1">
        <v>5.6065557000000004</v>
      </c>
      <c r="P51" s="1">
        <v>6.1244296</v>
      </c>
      <c r="Q51" s="1">
        <v>5.7353034999999997</v>
      </c>
      <c r="R51" s="1">
        <v>88.422439999999995</v>
      </c>
      <c r="S51" s="2" t="s">
        <v>106</v>
      </c>
    </row>
    <row r="52" spans="1:19" x14ac:dyDescent="0.2">
      <c r="A52" s="1" t="s">
        <v>73</v>
      </c>
      <c r="B52" s="1" t="s">
        <v>16</v>
      </c>
      <c r="C52" s="1" t="s">
        <v>70</v>
      </c>
      <c r="D52" s="1">
        <v>6.4384467000000001</v>
      </c>
      <c r="E52" s="1">
        <v>6.3546139999999998</v>
      </c>
      <c r="F52" s="1">
        <v>6.1940920999999998</v>
      </c>
      <c r="G52" s="1">
        <v>6.2702821999999996</v>
      </c>
      <c r="H52" s="1">
        <v>6.5072169999999998</v>
      </c>
      <c r="I52" s="1">
        <v>6.4267567000000003</v>
      </c>
      <c r="J52" s="1">
        <v>6.2120841999999996</v>
      </c>
      <c r="K52" s="1">
        <v>6.1233971</v>
      </c>
      <c r="L52" s="1">
        <v>6.2501822999999996</v>
      </c>
      <c r="M52" s="1">
        <v>5.9886688000000001</v>
      </c>
      <c r="N52" s="1">
        <v>6.5434764000000003</v>
      </c>
      <c r="O52" s="1">
        <v>5.9869896999999996</v>
      </c>
      <c r="P52" s="1">
        <v>6.5461048999999996</v>
      </c>
      <c r="Q52" s="1">
        <v>5.8923509000000003</v>
      </c>
      <c r="R52" s="1">
        <v>89.069180000000003</v>
      </c>
      <c r="S52" s="2" t="s">
        <v>106</v>
      </c>
    </row>
    <row r="53" spans="1:19" x14ac:dyDescent="0.2">
      <c r="A53" s="1" t="s">
        <v>72</v>
      </c>
      <c r="B53" s="1" t="s">
        <v>16</v>
      </c>
      <c r="C53" s="1" t="s">
        <v>70</v>
      </c>
      <c r="D53" s="1">
        <v>5.7608169</v>
      </c>
      <c r="E53" s="1">
        <v>5.8025399000000002</v>
      </c>
      <c r="F53" s="1">
        <v>5.8915312999999996</v>
      </c>
      <c r="G53" s="1">
        <v>6.0164958999999998</v>
      </c>
      <c r="H53" s="1">
        <v>6.3195455000000003</v>
      </c>
      <c r="I53" s="1">
        <v>5.9718081999999999</v>
      </c>
      <c r="J53" s="1">
        <v>5.7933124999999999</v>
      </c>
      <c r="K53" s="1">
        <v>5.9093054</v>
      </c>
      <c r="L53" s="1">
        <v>5.8279858000000004</v>
      </c>
      <c r="M53" s="1">
        <v>6.4066276999999996</v>
      </c>
      <c r="N53" s="1">
        <v>6.2451401999999998</v>
      </c>
      <c r="O53" s="1">
        <v>5.6641389999999996</v>
      </c>
      <c r="P53" s="1">
        <v>6.3802927</v>
      </c>
      <c r="Q53" s="1">
        <v>5.7505433999999997</v>
      </c>
      <c r="R53" s="1">
        <v>89.535240000000002</v>
      </c>
      <c r="S53" s="2" t="s">
        <v>106</v>
      </c>
    </row>
    <row r="54" spans="1:19" x14ac:dyDescent="0.2">
      <c r="A54" s="1" t="s">
        <v>76</v>
      </c>
      <c r="B54" s="1" t="s">
        <v>16</v>
      </c>
      <c r="C54" s="1" t="s">
        <v>70</v>
      </c>
      <c r="D54" s="1">
        <v>5.9229814999999997</v>
      </c>
      <c r="E54" s="1">
        <v>5.9558730000000004</v>
      </c>
      <c r="F54" s="1">
        <v>5.7304437000000004</v>
      </c>
      <c r="G54" s="1">
        <v>5.791976</v>
      </c>
      <c r="H54" s="1">
        <v>6.1052296000000004</v>
      </c>
      <c r="I54" s="1">
        <v>6.2463015000000004</v>
      </c>
      <c r="J54" s="1">
        <v>6.1733171999999996</v>
      </c>
      <c r="K54" s="1">
        <v>5.9586753999999997</v>
      </c>
      <c r="L54" s="1">
        <v>6.1190156</v>
      </c>
      <c r="M54" s="1">
        <v>6.0916274000000001</v>
      </c>
      <c r="N54" s="1">
        <v>6.0984800999999997</v>
      </c>
      <c r="O54" s="1">
        <v>6.1800153</v>
      </c>
      <c r="P54" s="1">
        <v>6.0552932999999998</v>
      </c>
      <c r="Q54" s="1">
        <v>5.1083030999999997</v>
      </c>
      <c r="R54" s="1">
        <v>92.08511</v>
      </c>
      <c r="S54" s="2" t="s">
        <v>106</v>
      </c>
    </row>
    <row r="55" spans="1:19" x14ac:dyDescent="0.2">
      <c r="A55" s="1" t="s">
        <v>18</v>
      </c>
      <c r="B55" s="1" t="s">
        <v>16</v>
      </c>
      <c r="C55" s="1" t="s">
        <v>17</v>
      </c>
      <c r="D55" s="1">
        <v>6.1088513999999998</v>
      </c>
      <c r="E55" s="1">
        <v>6.0660409</v>
      </c>
      <c r="F55" s="1">
        <v>6.0833960999999999</v>
      </c>
      <c r="G55" s="1">
        <v>6.1106156</v>
      </c>
      <c r="H55" s="1">
        <v>5.7581629000000003</v>
      </c>
      <c r="I55" s="1">
        <v>5.9068750000000003</v>
      </c>
      <c r="J55" s="1">
        <v>6.0927256999999999</v>
      </c>
      <c r="K55" s="1">
        <v>5.8705347999999997</v>
      </c>
      <c r="L55" s="1">
        <v>6.0815367</v>
      </c>
      <c r="M55" s="1">
        <v>5.8885798999999999</v>
      </c>
      <c r="N55" s="1">
        <v>6.0441849000000003</v>
      </c>
      <c r="O55" s="1">
        <v>5.7521481999999997</v>
      </c>
      <c r="P55" s="1">
        <v>6.0625812000000003</v>
      </c>
      <c r="Q55" s="1">
        <v>5.7725920000000004</v>
      </c>
      <c r="R55" s="1">
        <v>95.174130000000005</v>
      </c>
      <c r="S55" s="2" t="s">
        <v>106</v>
      </c>
    </row>
    <row r="56" spans="1:19" x14ac:dyDescent="0.2">
      <c r="A56" s="1" t="s">
        <v>78</v>
      </c>
      <c r="B56" s="1" t="s">
        <v>16</v>
      </c>
      <c r="C56" s="1" t="s">
        <v>70</v>
      </c>
      <c r="D56" s="1">
        <v>5.876849</v>
      </c>
      <c r="E56" s="1">
        <v>5.7893575999999998</v>
      </c>
      <c r="F56" s="1">
        <v>5.9913277000000003</v>
      </c>
      <c r="G56" s="1">
        <v>5.9430557000000004</v>
      </c>
      <c r="H56" s="1">
        <v>6.2468481999999996</v>
      </c>
      <c r="I56" s="1">
        <v>6.1562178000000003</v>
      </c>
      <c r="J56" s="1">
        <v>5.7480266000000002</v>
      </c>
      <c r="K56" s="1">
        <v>5.9350737000000002</v>
      </c>
      <c r="L56" s="1">
        <v>5.7752575000000004</v>
      </c>
      <c r="M56" s="1">
        <v>6.2985262999999998</v>
      </c>
      <c r="N56" s="1">
        <v>6.4364983999999996</v>
      </c>
      <c r="O56" s="1">
        <v>5.5039334999999996</v>
      </c>
      <c r="P56" s="1">
        <v>6.2002268999999997</v>
      </c>
      <c r="Q56" s="1">
        <v>5.6371922999999997</v>
      </c>
      <c r="R56" s="1">
        <v>106.22280000000001</v>
      </c>
      <c r="S56" s="2" t="s">
        <v>106</v>
      </c>
    </row>
    <row r="57" spans="1:19" x14ac:dyDescent="0.2">
      <c r="A57" s="1" t="s">
        <v>48</v>
      </c>
      <c r="B57" s="1" t="s">
        <v>16</v>
      </c>
      <c r="C57" s="1" t="s">
        <v>17</v>
      </c>
      <c r="D57" s="1">
        <v>5.9131469000000001</v>
      </c>
      <c r="E57" s="1">
        <v>5.7150530000000002</v>
      </c>
      <c r="F57" s="1">
        <v>5.7718449999999999</v>
      </c>
      <c r="G57" s="1">
        <v>5.8081053999999996</v>
      </c>
      <c r="H57" s="1">
        <v>5.9478555999999996</v>
      </c>
      <c r="I57" s="1">
        <v>6.033347</v>
      </c>
      <c r="J57" s="1">
        <v>5.7959341000000002</v>
      </c>
      <c r="K57" s="1">
        <v>5.7756046000000003</v>
      </c>
      <c r="L57" s="1">
        <v>5.7594681000000003</v>
      </c>
      <c r="M57" s="1">
        <v>5.7510566000000001</v>
      </c>
      <c r="N57" s="1">
        <v>5.8349829</v>
      </c>
      <c r="O57" s="1">
        <v>5.9081298999999996</v>
      </c>
      <c r="P57" s="1">
        <v>5.8978166999999999</v>
      </c>
      <c r="Q57" s="1">
        <v>5.8229113000000003</v>
      </c>
      <c r="R57" s="1">
        <v>107.876854915889</v>
      </c>
      <c r="S57" s="2" t="s">
        <v>106</v>
      </c>
    </row>
    <row r="58" spans="1:19" x14ac:dyDescent="0.2">
      <c r="A58" s="1" t="s">
        <v>53</v>
      </c>
      <c r="B58" s="1" t="s">
        <v>16</v>
      </c>
      <c r="C58" s="1" t="s">
        <v>17</v>
      </c>
      <c r="D58" s="1">
        <v>5.9252557000000001</v>
      </c>
      <c r="E58" s="1">
        <v>5.7795527</v>
      </c>
      <c r="F58" s="1">
        <v>6.0110562999999999</v>
      </c>
      <c r="G58" s="1">
        <v>5.7721577000000002</v>
      </c>
      <c r="H58" s="1">
        <v>6.3048833999999996</v>
      </c>
      <c r="I58" s="1">
        <v>5.7820210999999997</v>
      </c>
      <c r="J58" s="1">
        <v>5.8640758000000002</v>
      </c>
      <c r="K58" s="1">
        <v>6.3963666999999997</v>
      </c>
      <c r="L58" s="1">
        <v>5.8164612</v>
      </c>
      <c r="M58" s="1">
        <v>5.6182860999999997</v>
      </c>
      <c r="N58" s="1">
        <v>6.3618429000000001</v>
      </c>
      <c r="O58" s="1">
        <v>5.6787979999999996</v>
      </c>
      <c r="P58" s="1">
        <v>5.9729191000000004</v>
      </c>
      <c r="Q58" s="1">
        <v>5.9653739999999997</v>
      </c>
      <c r="R58" s="1">
        <v>108.312976541919</v>
      </c>
      <c r="S58" s="2" t="s">
        <v>106</v>
      </c>
    </row>
    <row r="59" spans="1:19" x14ac:dyDescent="0.2">
      <c r="A59" s="1" t="s">
        <v>24</v>
      </c>
      <c r="B59" s="1" t="s">
        <v>16</v>
      </c>
      <c r="C59" s="1" t="s">
        <v>17</v>
      </c>
      <c r="D59" s="1">
        <v>5.6825131999999998</v>
      </c>
      <c r="E59" s="1">
        <v>5.9853607000000002</v>
      </c>
      <c r="F59" s="1">
        <v>5.8119329999999998</v>
      </c>
      <c r="G59" s="1">
        <v>5.908188</v>
      </c>
      <c r="H59" s="1">
        <v>6.3472669000000002</v>
      </c>
      <c r="I59" s="1">
        <v>6.1975724000000003</v>
      </c>
      <c r="J59" s="1">
        <v>5.9197509999999998</v>
      </c>
      <c r="K59" s="1">
        <v>5.9860553999999997</v>
      </c>
      <c r="L59" s="1">
        <v>5.9869646999999997</v>
      </c>
      <c r="M59" s="1">
        <v>6.1802640999999996</v>
      </c>
      <c r="N59" s="1">
        <v>6.0042127000000001</v>
      </c>
      <c r="O59" s="1">
        <v>6.0757994000000002</v>
      </c>
      <c r="P59" s="1">
        <v>6.0120019999999998</v>
      </c>
      <c r="Q59" s="1">
        <v>5.7968004000000004</v>
      </c>
      <c r="R59" s="1">
        <v>113.37674855533299</v>
      </c>
      <c r="S59" s="2" t="s">
        <v>106</v>
      </c>
    </row>
    <row r="60" spans="1:19" x14ac:dyDescent="0.2">
      <c r="A60" s="1" t="s">
        <v>79</v>
      </c>
      <c r="B60" s="1" t="s">
        <v>16</v>
      </c>
      <c r="C60" s="1" t="s">
        <v>80</v>
      </c>
      <c r="D60" s="1">
        <v>5.9604499999999998</v>
      </c>
      <c r="E60" s="1">
        <v>6.1122635000000001</v>
      </c>
      <c r="F60" s="1">
        <v>6.0355147999999996</v>
      </c>
      <c r="G60" s="1">
        <v>5.9213072999999996</v>
      </c>
      <c r="H60" s="1">
        <v>6.1879315999999998</v>
      </c>
      <c r="I60" s="1">
        <v>6.1995718000000002</v>
      </c>
      <c r="J60" s="1">
        <v>5.9679099000000004</v>
      </c>
      <c r="K60" s="1">
        <v>5.9533002000000002</v>
      </c>
      <c r="L60" s="1">
        <v>5.9434367000000004</v>
      </c>
      <c r="M60" s="1">
        <v>5.9809937</v>
      </c>
      <c r="N60" s="1">
        <v>6.2046279000000002</v>
      </c>
      <c r="O60" s="1">
        <v>5.9827276999999999</v>
      </c>
      <c r="P60" s="1">
        <v>6.2292794999999996</v>
      </c>
      <c r="Q60" s="1">
        <v>6.4120619000000003</v>
      </c>
      <c r="R60" s="1">
        <v>116.3172</v>
      </c>
      <c r="S60" s="2" t="s">
        <v>106</v>
      </c>
    </row>
    <row r="61" spans="1:19" x14ac:dyDescent="0.2">
      <c r="A61" s="1" t="s">
        <v>98</v>
      </c>
      <c r="B61" s="1" t="s">
        <v>16</v>
      </c>
      <c r="C61" s="1" t="s">
        <v>92</v>
      </c>
      <c r="D61" s="1">
        <v>6.2264888999999997</v>
      </c>
      <c r="E61" s="1">
        <v>5.6239564</v>
      </c>
      <c r="F61" s="1">
        <v>5.7018934999999997</v>
      </c>
      <c r="G61" s="1">
        <v>5.6886349999999997</v>
      </c>
      <c r="H61" s="1">
        <v>6.1098815000000002</v>
      </c>
      <c r="I61" s="1">
        <v>5.7243995999999999</v>
      </c>
      <c r="J61" s="1">
        <v>5.9284455999999999</v>
      </c>
      <c r="K61" s="1">
        <v>5.9251050000000003</v>
      </c>
      <c r="L61" s="1">
        <v>5.8614392999999998</v>
      </c>
      <c r="M61" s="1">
        <v>5.6382203999999998</v>
      </c>
      <c r="N61" s="1">
        <v>5.6293601000000004</v>
      </c>
      <c r="O61" s="1">
        <v>5.8113381000000004</v>
      </c>
      <c r="P61" s="1">
        <v>5.3849916999999996</v>
      </c>
      <c r="Q61" s="1">
        <v>5.9056499000000002</v>
      </c>
      <c r="R61" s="1">
        <v>117.3682</v>
      </c>
      <c r="S61" s="2" t="s">
        <v>106</v>
      </c>
    </row>
    <row r="62" spans="1:19" x14ac:dyDescent="0.2">
      <c r="A62" s="1" t="s">
        <v>27</v>
      </c>
      <c r="B62" s="1" t="s">
        <v>16</v>
      </c>
      <c r="C62" s="1" t="s">
        <v>17</v>
      </c>
      <c r="D62" s="1">
        <v>6.0064333999999997</v>
      </c>
      <c r="E62" s="1">
        <v>5.9580213999999998</v>
      </c>
      <c r="F62" s="1">
        <v>5.7761271000000001</v>
      </c>
      <c r="G62" s="1">
        <v>5.7967845000000002</v>
      </c>
      <c r="H62" s="1">
        <v>5.8922087000000003</v>
      </c>
      <c r="I62" s="1">
        <v>5.5436328000000001</v>
      </c>
      <c r="J62" s="1">
        <v>5.6966381000000004</v>
      </c>
      <c r="K62" s="1">
        <v>6.1657387000000003</v>
      </c>
      <c r="L62" s="1">
        <v>5.7101271000000002</v>
      </c>
      <c r="M62" s="1">
        <v>6.1299428999999996</v>
      </c>
      <c r="N62" s="1">
        <v>5.7679657999999998</v>
      </c>
      <c r="O62" s="1">
        <v>5.6415502999999996</v>
      </c>
      <c r="P62" s="1">
        <v>5.5635333999999999</v>
      </c>
      <c r="Q62" s="1">
        <v>5.6452378000000003</v>
      </c>
      <c r="R62" s="1">
        <v>122.350494907664</v>
      </c>
      <c r="S62" s="2" t="s">
        <v>106</v>
      </c>
    </row>
    <row r="63" spans="1:19" x14ac:dyDescent="0.2">
      <c r="A63" s="1" t="s">
        <v>81</v>
      </c>
      <c r="B63" s="1" t="s">
        <v>16</v>
      </c>
      <c r="C63" s="1" t="s">
        <v>82</v>
      </c>
      <c r="D63" s="1">
        <v>5.9422265000000003</v>
      </c>
      <c r="E63" s="1">
        <v>6.4095595000000003</v>
      </c>
      <c r="F63" s="1">
        <v>5.9554144000000004</v>
      </c>
      <c r="G63" s="1">
        <v>5.5533402000000001</v>
      </c>
      <c r="H63" s="1">
        <v>5.8639004000000003</v>
      </c>
      <c r="I63" s="1">
        <v>6.3708504000000001</v>
      </c>
      <c r="J63" s="1">
        <v>5.8517142</v>
      </c>
      <c r="K63" s="1">
        <v>5.9950523999999996</v>
      </c>
      <c r="L63" s="1">
        <v>5.8840206999999998</v>
      </c>
      <c r="M63" s="1">
        <v>6.5241648000000003</v>
      </c>
      <c r="N63" s="1">
        <v>6.7041991999999997</v>
      </c>
      <c r="O63" s="1">
        <v>5.4779445000000004</v>
      </c>
      <c r="P63" s="1">
        <v>5.4979709999999997</v>
      </c>
      <c r="Q63" s="1">
        <v>5.5646566999999996</v>
      </c>
      <c r="R63" s="1">
        <v>122.7375</v>
      </c>
      <c r="S63" s="2" t="s">
        <v>106</v>
      </c>
    </row>
    <row r="64" spans="1:19" x14ac:dyDescent="0.2">
      <c r="A64" s="1" t="s">
        <v>52</v>
      </c>
      <c r="B64" s="1" t="s">
        <v>16</v>
      </c>
      <c r="C64" s="1" t="s">
        <v>17</v>
      </c>
      <c r="D64" s="1">
        <v>6.0146445000000002</v>
      </c>
      <c r="E64" s="1">
        <v>6.0357063000000002</v>
      </c>
      <c r="F64" s="1">
        <v>5.9542865000000003</v>
      </c>
      <c r="G64" s="1">
        <v>5.9094593</v>
      </c>
      <c r="H64" s="1">
        <v>5.6007312999999996</v>
      </c>
      <c r="I64" s="1">
        <v>6.0458628000000001</v>
      </c>
      <c r="J64" s="1">
        <v>5.8173899999999996</v>
      </c>
      <c r="K64" s="1">
        <v>5.5797606000000002</v>
      </c>
      <c r="L64" s="1">
        <v>5.7259270999999998</v>
      </c>
      <c r="M64" s="1">
        <v>6.0029187000000004</v>
      </c>
      <c r="N64" s="1">
        <v>7.0997541999999996</v>
      </c>
      <c r="O64" s="1">
        <v>5.8010755999999999</v>
      </c>
      <c r="P64" s="1">
        <v>6.0989556</v>
      </c>
      <c r="Q64" s="1">
        <v>5.8600285000000003</v>
      </c>
      <c r="R64" s="1">
        <v>125.725582694886</v>
      </c>
      <c r="S64" s="2" t="s">
        <v>106</v>
      </c>
    </row>
    <row r="65" spans="1:19" x14ac:dyDescent="0.2">
      <c r="A65" s="1" t="s">
        <v>86</v>
      </c>
      <c r="B65" s="1" t="s">
        <v>16</v>
      </c>
      <c r="C65" s="1" t="s">
        <v>82</v>
      </c>
      <c r="D65" s="1">
        <v>5.4765918999999998</v>
      </c>
      <c r="E65" s="1">
        <v>5.9027624999999997</v>
      </c>
      <c r="F65" s="1">
        <v>5.8818583000000002</v>
      </c>
      <c r="G65" s="1">
        <v>5.6015572000000002</v>
      </c>
      <c r="H65" s="1">
        <v>6.3203268000000001</v>
      </c>
      <c r="I65" s="1">
        <v>5.6558548000000002</v>
      </c>
      <c r="J65" s="1">
        <v>5.7642894</v>
      </c>
      <c r="K65" s="1">
        <v>6.3008351999999999</v>
      </c>
      <c r="L65" s="1">
        <v>5.7925645000000001</v>
      </c>
      <c r="M65" s="1">
        <v>6.2955483000000001</v>
      </c>
      <c r="N65" s="1">
        <v>6.6576813000000001</v>
      </c>
      <c r="O65" s="1">
        <v>5.8475431000000002</v>
      </c>
      <c r="P65" s="1">
        <v>6.5555512</v>
      </c>
      <c r="Q65" s="1">
        <v>5.9080889000000001</v>
      </c>
      <c r="R65" s="1">
        <v>127.7281</v>
      </c>
      <c r="S65" s="2" t="s">
        <v>106</v>
      </c>
    </row>
    <row r="66" spans="1:19" x14ac:dyDescent="0.2">
      <c r="A66" s="1" t="s">
        <v>34</v>
      </c>
      <c r="B66" s="1" t="s">
        <v>16</v>
      </c>
      <c r="C66" s="1" t="s">
        <v>17</v>
      </c>
      <c r="D66" s="1">
        <v>5.3581542999999998</v>
      </c>
      <c r="E66" s="1">
        <v>5.9418990999999997</v>
      </c>
      <c r="F66" s="1">
        <v>5.8839762999999996</v>
      </c>
      <c r="G66" s="1">
        <v>5.5728327999999996</v>
      </c>
      <c r="H66" s="1">
        <v>5.8980227999999997</v>
      </c>
      <c r="I66" s="1">
        <v>5.8915834</v>
      </c>
      <c r="J66" s="1">
        <v>5.5215864999999997</v>
      </c>
      <c r="K66" s="1">
        <v>5.9286982999999998</v>
      </c>
      <c r="L66" s="1">
        <v>5.5018513999999996</v>
      </c>
      <c r="M66" s="1">
        <v>6.0540672999999998</v>
      </c>
      <c r="N66" s="1">
        <v>5.8286755000000001</v>
      </c>
      <c r="O66" s="1">
        <v>5.8954019000000004</v>
      </c>
      <c r="P66" s="1">
        <v>6.0087107</v>
      </c>
      <c r="Q66" s="1">
        <v>6.4403901000000001</v>
      </c>
      <c r="R66" s="1">
        <v>128.64767518305399</v>
      </c>
      <c r="S66" s="2" t="s">
        <v>106</v>
      </c>
    </row>
    <row r="67" spans="1:19" x14ac:dyDescent="0.2">
      <c r="A67" s="1" t="s">
        <v>64</v>
      </c>
      <c r="B67" s="1" t="s">
        <v>16</v>
      </c>
      <c r="C67" s="1" t="s">
        <v>17</v>
      </c>
      <c r="D67" s="1">
        <v>5.9819623999999996</v>
      </c>
      <c r="E67" s="1">
        <v>5.8127548000000004</v>
      </c>
      <c r="F67" s="1">
        <v>5.9614858999999996</v>
      </c>
      <c r="G67" s="1">
        <v>5.9677553000000003</v>
      </c>
      <c r="H67" s="1">
        <v>5.7679080000000003</v>
      </c>
      <c r="I67" s="1">
        <v>5.6476455999999997</v>
      </c>
      <c r="J67" s="1">
        <v>5.8964378000000002</v>
      </c>
      <c r="K67" s="1">
        <v>5.7385168000000002</v>
      </c>
      <c r="L67" s="1">
        <v>5.9003056999999997</v>
      </c>
      <c r="M67" s="1">
        <v>5.8388233999999999</v>
      </c>
      <c r="N67" s="1">
        <v>6.3297033999999996</v>
      </c>
      <c r="O67" s="1">
        <v>5.8001006999999998</v>
      </c>
      <c r="P67" s="1">
        <v>5.9566913000000001</v>
      </c>
      <c r="Q67" s="1">
        <v>5.9649139</v>
      </c>
      <c r="R67" s="1">
        <v>129.8827</v>
      </c>
      <c r="S67" s="2" t="s">
        <v>106</v>
      </c>
    </row>
    <row r="68" spans="1:19" x14ac:dyDescent="0.2">
      <c r="A68" s="1" t="s">
        <v>99</v>
      </c>
      <c r="B68" s="1" t="s">
        <v>16</v>
      </c>
      <c r="C68" s="1" t="s">
        <v>92</v>
      </c>
      <c r="D68" s="1">
        <v>5.8963909000000001</v>
      </c>
      <c r="E68" s="1">
        <v>5.9673249999999998</v>
      </c>
      <c r="F68" s="1">
        <v>6.1869503999999997</v>
      </c>
      <c r="G68" s="1">
        <v>6.1536898999999998</v>
      </c>
      <c r="H68" s="1">
        <v>6.1088125</v>
      </c>
      <c r="I68" s="1">
        <v>6.3171851999999999</v>
      </c>
      <c r="J68" s="1">
        <v>5.9020843999999997</v>
      </c>
      <c r="K68" s="1">
        <v>5.8667049000000002</v>
      </c>
      <c r="L68" s="1">
        <v>5.9422803999999996</v>
      </c>
      <c r="M68" s="1">
        <v>6.1062073000000003</v>
      </c>
      <c r="N68" s="1">
        <v>6.7702676000000004</v>
      </c>
      <c r="O68" s="1">
        <v>5.7494747000000004</v>
      </c>
      <c r="P68" s="1">
        <v>6.2119270000000002</v>
      </c>
      <c r="Q68" s="1">
        <v>5.8025232000000004</v>
      </c>
      <c r="R68" s="1">
        <v>132.00370000000001</v>
      </c>
      <c r="S68" s="2" t="s">
        <v>106</v>
      </c>
    </row>
    <row r="69" spans="1:19" x14ac:dyDescent="0.2">
      <c r="A69" s="1" t="s">
        <v>35</v>
      </c>
      <c r="B69" s="1" t="s">
        <v>16</v>
      </c>
      <c r="C69" s="1" t="s">
        <v>17</v>
      </c>
      <c r="D69" s="1">
        <v>5.8792521000000004</v>
      </c>
      <c r="E69" s="1">
        <v>5.9300512999999997</v>
      </c>
      <c r="F69" s="1">
        <v>6.1044257000000002</v>
      </c>
      <c r="G69" s="1">
        <v>6.0359980000000002</v>
      </c>
      <c r="H69" s="1">
        <v>6.1521204999999997</v>
      </c>
      <c r="I69" s="1">
        <v>5.4694358000000003</v>
      </c>
      <c r="J69" s="1">
        <v>5.8562544000000001</v>
      </c>
      <c r="K69" s="1">
        <v>6.0478192000000002</v>
      </c>
      <c r="L69" s="1">
        <v>5.9230780000000003</v>
      </c>
      <c r="M69" s="1">
        <v>6.0157692000000003</v>
      </c>
      <c r="N69" s="1">
        <v>6.4311201000000002</v>
      </c>
      <c r="O69" s="1">
        <v>5.7023919000000003</v>
      </c>
      <c r="P69" s="1">
        <v>6.0939345999999999</v>
      </c>
      <c r="Q69" s="1">
        <v>5.7172523999999996</v>
      </c>
      <c r="R69" s="1">
        <v>146.13999587630801</v>
      </c>
      <c r="S69" s="2" t="s">
        <v>106</v>
      </c>
    </row>
    <row r="70" spans="1:19" x14ac:dyDescent="0.2">
      <c r="A70" s="1" t="s">
        <v>20</v>
      </c>
      <c r="B70" s="1" t="s">
        <v>16</v>
      </c>
      <c r="C70" s="1" t="s">
        <v>17</v>
      </c>
      <c r="D70" s="1">
        <v>6.1568693000000003</v>
      </c>
      <c r="E70" s="1">
        <v>5.6723436999999999</v>
      </c>
      <c r="F70" s="1">
        <v>5.9083376999999997</v>
      </c>
      <c r="G70" s="1">
        <v>5.9244412999999998</v>
      </c>
      <c r="H70" s="1">
        <v>6.0448236</v>
      </c>
      <c r="I70" s="1">
        <v>5.6953193000000004</v>
      </c>
      <c r="J70" s="1">
        <v>6.0299673</v>
      </c>
      <c r="K70" s="1">
        <v>6.0495140999999997</v>
      </c>
      <c r="L70" s="1">
        <v>6.0431647000000002</v>
      </c>
      <c r="M70" s="1">
        <v>5.9858596000000004</v>
      </c>
      <c r="N70" s="1">
        <v>5.0378729</v>
      </c>
      <c r="O70" s="1">
        <v>5.8788488000000001</v>
      </c>
      <c r="P70" s="1">
        <v>5.9699201999999998</v>
      </c>
      <c r="Q70" s="1">
        <v>5.8482542999999998</v>
      </c>
      <c r="R70" s="1">
        <v>153.88650000000001</v>
      </c>
      <c r="S70" s="2" t="s">
        <v>106</v>
      </c>
    </row>
    <row r="71" spans="1:19" x14ac:dyDescent="0.2">
      <c r="A71" s="1" t="s">
        <v>83</v>
      </c>
      <c r="B71" s="1" t="s">
        <v>16</v>
      </c>
      <c r="C71" s="1" t="s">
        <v>82</v>
      </c>
      <c r="D71" s="1">
        <v>5.7647363</v>
      </c>
      <c r="E71" s="1">
        <v>6.0383677999999996</v>
      </c>
      <c r="F71" s="1">
        <v>6.2413642999999999</v>
      </c>
      <c r="G71" s="1">
        <v>6.0034977999999999</v>
      </c>
      <c r="H71" s="1">
        <v>5.9133323999999998</v>
      </c>
      <c r="I71" s="1">
        <v>6.3981041999999997</v>
      </c>
      <c r="J71" s="1">
        <v>5.9733688999999996</v>
      </c>
      <c r="K71" s="1">
        <v>6.0651098000000001</v>
      </c>
      <c r="L71" s="1">
        <v>6.0158956999999997</v>
      </c>
      <c r="M71" s="1">
        <v>6.1325035999999997</v>
      </c>
      <c r="N71" s="1">
        <v>6.6882298000000002</v>
      </c>
      <c r="O71" s="1">
        <v>5.6684146000000002</v>
      </c>
      <c r="P71" s="1">
        <v>5.4369018000000002</v>
      </c>
      <c r="Q71" s="1">
        <v>5.6609176999999997</v>
      </c>
      <c r="R71" s="1">
        <v>160.40129999999999</v>
      </c>
      <c r="S71" s="2" t="s">
        <v>106</v>
      </c>
    </row>
    <row r="72" spans="1:19" x14ac:dyDescent="0.2">
      <c r="A72" s="1" t="s">
        <v>49</v>
      </c>
      <c r="B72" s="1" t="s">
        <v>16</v>
      </c>
      <c r="C72" s="1" t="s">
        <v>17</v>
      </c>
      <c r="D72" s="1">
        <v>6.0696083999999999</v>
      </c>
      <c r="E72" s="1">
        <v>5.7153961999999998</v>
      </c>
      <c r="F72" s="1">
        <v>6.0456554999999996</v>
      </c>
      <c r="G72" s="1">
        <v>5.8598527999999996</v>
      </c>
      <c r="H72" s="1">
        <v>5.6563317</v>
      </c>
      <c r="I72" s="1">
        <v>5.9787873999999999</v>
      </c>
      <c r="J72" s="1">
        <v>5.7775416999999996</v>
      </c>
      <c r="K72" s="1">
        <v>5.5422845000000001</v>
      </c>
      <c r="L72" s="1">
        <v>5.7157616000000004</v>
      </c>
      <c r="M72" s="1">
        <v>6.2049190000000003</v>
      </c>
      <c r="N72" s="1">
        <v>7.1068661000000004</v>
      </c>
      <c r="O72" s="1">
        <v>5.6669891999999997</v>
      </c>
      <c r="P72" s="1">
        <v>5.7495894999999999</v>
      </c>
      <c r="Q72" s="1">
        <v>5.7263446</v>
      </c>
      <c r="R72" s="1">
        <v>162.895328336723</v>
      </c>
      <c r="S72" s="2" t="s">
        <v>106</v>
      </c>
    </row>
    <row r="73" spans="1:19" x14ac:dyDescent="0.2">
      <c r="A73" s="1" t="s">
        <v>31</v>
      </c>
      <c r="B73" s="1" t="s">
        <v>16</v>
      </c>
      <c r="C73" s="1" t="s">
        <v>17</v>
      </c>
      <c r="D73" s="1">
        <v>5.7873897000000003</v>
      </c>
      <c r="E73" s="1">
        <v>5.9984216000000004</v>
      </c>
      <c r="F73" s="1">
        <v>5.8673117000000001</v>
      </c>
      <c r="G73" s="1">
        <v>5.7692019999999999</v>
      </c>
      <c r="H73" s="1">
        <v>5.7609307999999997</v>
      </c>
      <c r="I73" s="1">
        <v>6.0240391999999998</v>
      </c>
      <c r="J73" s="1">
        <v>5.6831854000000002</v>
      </c>
      <c r="K73" s="1">
        <v>5.7243972999999997</v>
      </c>
      <c r="L73" s="1">
        <v>5.6757413000000003</v>
      </c>
      <c r="M73" s="1">
        <v>5.9694146999999997</v>
      </c>
      <c r="N73" s="1">
        <v>6.7857114000000003</v>
      </c>
      <c r="O73" s="1">
        <v>5.8578416000000004</v>
      </c>
      <c r="P73" s="1">
        <v>6.0500718999999998</v>
      </c>
      <c r="Q73" s="1">
        <v>5.7526004000000004</v>
      </c>
      <c r="R73" s="1">
        <v>165.48125783064299</v>
      </c>
      <c r="S73" s="2" t="s">
        <v>106</v>
      </c>
    </row>
    <row r="74" spans="1:19" x14ac:dyDescent="0.2">
      <c r="A74" s="1" t="s">
        <v>45</v>
      </c>
      <c r="B74" s="1" t="s">
        <v>16</v>
      </c>
      <c r="C74" s="6" t="s">
        <v>17</v>
      </c>
      <c r="D74" s="1">
        <v>5.8296346000000003</v>
      </c>
      <c r="E74" s="1">
        <v>5.8891632999999999</v>
      </c>
      <c r="F74" s="1">
        <v>6.1342485</v>
      </c>
      <c r="G74" s="1">
        <v>5.6562842</v>
      </c>
      <c r="H74" s="1">
        <v>5.5400046999999999</v>
      </c>
      <c r="I74" s="1">
        <v>5.7177579999999999</v>
      </c>
      <c r="J74" s="1">
        <v>5.7231389999999998</v>
      </c>
      <c r="K74" s="1">
        <v>5.6768900000000002</v>
      </c>
      <c r="L74" s="1">
        <v>5.8191306999999997</v>
      </c>
      <c r="M74" s="1">
        <v>5.4139410999999997</v>
      </c>
      <c r="N74" s="1">
        <v>5.4248615999999998</v>
      </c>
      <c r="O74" s="1">
        <v>5.9403747999999998</v>
      </c>
      <c r="P74" s="1">
        <v>5.9837192999999997</v>
      </c>
      <c r="Q74" s="1">
        <v>5.9005201999999999</v>
      </c>
      <c r="R74" s="1">
        <v>168.91513498189801</v>
      </c>
      <c r="S74" s="2" t="s">
        <v>106</v>
      </c>
    </row>
    <row r="75" spans="1:19" x14ac:dyDescent="0.2">
      <c r="A75" s="1" t="s">
        <v>47</v>
      </c>
      <c r="B75" s="1" t="s">
        <v>16</v>
      </c>
      <c r="C75" s="6" t="s">
        <v>17</v>
      </c>
      <c r="D75" s="1">
        <v>6.2264305000000002</v>
      </c>
      <c r="E75" s="1">
        <v>5.9672470999999998</v>
      </c>
      <c r="F75" s="1">
        <v>5.8100633999999998</v>
      </c>
      <c r="G75" s="1">
        <v>5.9106281000000003</v>
      </c>
      <c r="H75" s="1">
        <v>6.3020810000000003</v>
      </c>
      <c r="I75" s="1">
        <v>6.1983123999999998</v>
      </c>
      <c r="J75" s="1">
        <v>5.959187</v>
      </c>
      <c r="K75" s="1">
        <v>5.8447515000000001</v>
      </c>
      <c r="L75" s="1">
        <v>5.9779496999999999</v>
      </c>
      <c r="M75" s="1">
        <v>6.0324584000000003</v>
      </c>
      <c r="N75" s="1">
        <v>6.5559019999999997</v>
      </c>
      <c r="O75" s="1">
        <v>5.7425104999999999</v>
      </c>
      <c r="P75" s="1">
        <v>5.7784760000000004</v>
      </c>
      <c r="Q75" s="1">
        <v>5.9713304999999997</v>
      </c>
      <c r="R75" s="1">
        <v>193.477390122402</v>
      </c>
      <c r="S75" s="2" t="s">
        <v>106</v>
      </c>
    </row>
    <row r="76" spans="1:19" x14ac:dyDescent="0.2">
      <c r="A76" s="1" t="s">
        <v>28</v>
      </c>
      <c r="B76" s="1" t="s">
        <v>16</v>
      </c>
      <c r="C76" s="1" t="s">
        <v>17</v>
      </c>
      <c r="D76" s="1">
        <v>5.8674618000000001</v>
      </c>
      <c r="E76" s="1">
        <v>5.6079540000000003</v>
      </c>
      <c r="F76" s="1">
        <v>5.9948610000000002</v>
      </c>
      <c r="G76" s="1">
        <v>5.7094547999999996</v>
      </c>
      <c r="H76" s="1">
        <v>6.2782137999999996</v>
      </c>
      <c r="I76" s="1">
        <v>5.9332371000000004</v>
      </c>
      <c r="J76" s="1">
        <v>6.0389322999999999</v>
      </c>
      <c r="K76" s="1">
        <v>5.9267940000000001</v>
      </c>
      <c r="L76" s="1">
        <v>5.9838949000000001</v>
      </c>
      <c r="M76" s="1">
        <v>5.8699478999999997</v>
      </c>
      <c r="N76" s="1">
        <v>5.3079359000000004</v>
      </c>
      <c r="O76" s="1">
        <v>5.8782350000000001</v>
      </c>
      <c r="P76" s="1">
        <v>6.2069181999999996</v>
      </c>
      <c r="Q76" s="1">
        <v>5.8670406000000002</v>
      </c>
      <c r="R76" s="1">
        <v>194.91436302692199</v>
      </c>
      <c r="S76" s="2" t="s">
        <v>106</v>
      </c>
    </row>
    <row r="77" spans="1:19" x14ac:dyDescent="0.2">
      <c r="A77" s="1" t="s">
        <v>19</v>
      </c>
      <c r="B77" s="1" t="s">
        <v>16</v>
      </c>
      <c r="C77" s="1" t="s">
        <v>17</v>
      </c>
      <c r="D77" s="1">
        <v>5.4955474999999998</v>
      </c>
      <c r="E77" s="1">
        <v>6.2596178</v>
      </c>
      <c r="F77" s="1">
        <v>5.5888545000000001</v>
      </c>
      <c r="G77" s="1">
        <v>5.5161594999999997</v>
      </c>
      <c r="H77" s="1">
        <v>6.0417994999999998</v>
      </c>
      <c r="I77" s="1">
        <v>5.8258559999999999</v>
      </c>
      <c r="J77" s="1">
        <v>5.8959498999999997</v>
      </c>
      <c r="K77" s="1">
        <v>5.7170693000000004</v>
      </c>
      <c r="L77" s="1">
        <v>5.7755618000000002</v>
      </c>
      <c r="M77" s="1">
        <v>5.4668489999999998</v>
      </c>
      <c r="N77" s="1">
        <v>5.4046317000000004</v>
      </c>
      <c r="O77" s="1">
        <v>6.1585257999999996</v>
      </c>
      <c r="P77" s="1">
        <v>6.3656787000000001</v>
      </c>
      <c r="Q77" s="1">
        <v>5.2275527000000004</v>
      </c>
      <c r="R77" s="1">
        <v>201.3193</v>
      </c>
      <c r="S77" s="2" t="s">
        <v>106</v>
      </c>
    </row>
    <row r="78" spans="1:19" x14ac:dyDescent="0.2">
      <c r="A78" s="1" t="s">
        <v>71</v>
      </c>
      <c r="B78" s="1" t="s">
        <v>16</v>
      </c>
      <c r="C78" s="1" t="s">
        <v>70</v>
      </c>
      <c r="D78" s="1">
        <v>6.0941767000000002</v>
      </c>
      <c r="E78" s="1">
        <v>5.9828378999999998</v>
      </c>
      <c r="F78" s="1">
        <v>6.1315308999999996</v>
      </c>
      <c r="G78" s="1">
        <v>6.2448338000000003</v>
      </c>
      <c r="H78" s="1">
        <v>6.0431645999999999</v>
      </c>
      <c r="I78" s="1">
        <v>6.3380574000000003</v>
      </c>
      <c r="J78" s="1">
        <v>6.0188401999999996</v>
      </c>
      <c r="K78" s="1">
        <v>5.9228674999999997</v>
      </c>
      <c r="L78" s="1">
        <v>6.0559373000000001</v>
      </c>
      <c r="M78" s="1">
        <v>6.3327955999999999</v>
      </c>
      <c r="N78" s="1">
        <v>6.2153915</v>
      </c>
      <c r="O78" s="1">
        <v>5.7087370999999996</v>
      </c>
      <c r="P78" s="1">
        <v>6.2838231999999996</v>
      </c>
      <c r="Q78" s="1">
        <v>5.7783382999999997</v>
      </c>
      <c r="R78" s="1">
        <v>266.71460000000002</v>
      </c>
      <c r="S78" s="2" t="s">
        <v>106</v>
      </c>
    </row>
    <row r="79" spans="1:19" x14ac:dyDescent="0.2">
      <c r="A79" s="1" t="s">
        <v>93</v>
      </c>
      <c r="B79" s="1" t="s">
        <v>16</v>
      </c>
      <c r="C79" s="1" t="s">
        <v>92</v>
      </c>
      <c r="D79" s="1">
        <v>5.8104592000000004</v>
      </c>
      <c r="E79" s="1">
        <v>5.6404889999999996</v>
      </c>
      <c r="F79" s="1">
        <v>5.7342981999999996</v>
      </c>
      <c r="G79" s="1">
        <v>5.8057819999999998</v>
      </c>
      <c r="H79" s="1">
        <v>6.1466963000000003</v>
      </c>
      <c r="I79" s="1">
        <v>5.7957536999999997</v>
      </c>
      <c r="J79" s="1">
        <v>5.9043140999999997</v>
      </c>
      <c r="K79" s="1">
        <v>5.7618799999999997</v>
      </c>
      <c r="L79" s="1">
        <v>5.8591487000000004</v>
      </c>
      <c r="M79" s="1">
        <v>5.8152546999999997</v>
      </c>
      <c r="N79" s="1">
        <v>5.7628531000000001</v>
      </c>
      <c r="O79" s="1">
        <v>5.9954529000000001</v>
      </c>
      <c r="P79" s="1">
        <v>5.8798278000000002</v>
      </c>
      <c r="Q79" s="1">
        <v>5.9632022999999998</v>
      </c>
      <c r="R79" s="1">
        <v>316.40629999999999</v>
      </c>
      <c r="S79" s="2" t="s">
        <v>106</v>
      </c>
    </row>
    <row r="80" spans="1:19" x14ac:dyDescent="0.2">
      <c r="A80" s="1" t="s">
        <v>58</v>
      </c>
      <c r="B80" s="1" t="s">
        <v>16</v>
      </c>
      <c r="C80" s="1" t="s">
        <v>17</v>
      </c>
      <c r="D80" s="1">
        <v>5.8061366999999997</v>
      </c>
      <c r="E80" s="1">
        <v>6.2191685000000003</v>
      </c>
      <c r="F80" s="1">
        <v>6.0169480000000002</v>
      </c>
      <c r="G80" s="1">
        <v>5.4858428000000004</v>
      </c>
      <c r="H80" s="1">
        <v>6.0552647000000004</v>
      </c>
      <c r="I80" s="1">
        <v>6.1956348999999999</v>
      </c>
      <c r="J80" s="1">
        <v>5.8576430999999998</v>
      </c>
      <c r="K80" s="1">
        <v>5.5964033999999998</v>
      </c>
      <c r="L80" s="1">
        <v>5.7910845999999996</v>
      </c>
      <c r="M80" s="1">
        <v>6.1008449999999996</v>
      </c>
      <c r="N80" s="1">
        <v>5.8303339999999997</v>
      </c>
      <c r="O80" s="1">
        <v>6.2043131000000002</v>
      </c>
      <c r="P80" s="1">
        <v>6.6374849999999999</v>
      </c>
      <c r="Q80" s="1">
        <v>5.2540547000000002</v>
      </c>
      <c r="R80" s="1">
        <v>336.77584053792799</v>
      </c>
      <c r="S80" s="2" t="s">
        <v>106</v>
      </c>
    </row>
    <row r="81" spans="1:19" x14ac:dyDescent="0.2">
      <c r="A81" s="1" t="s">
        <v>21</v>
      </c>
      <c r="B81" s="1" t="s">
        <v>16</v>
      </c>
      <c r="C81" s="1" t="s">
        <v>17</v>
      </c>
      <c r="D81" s="1">
        <v>6.0943044000000004</v>
      </c>
      <c r="E81" s="1">
        <v>6.2037798999999998</v>
      </c>
      <c r="F81" s="1">
        <v>5.9190209999999999</v>
      </c>
      <c r="G81" s="1">
        <v>5.7007965</v>
      </c>
      <c r="H81" s="1">
        <v>5.8423647000000001</v>
      </c>
      <c r="I81" s="1">
        <v>5.6597974999999998</v>
      </c>
      <c r="J81" s="1">
        <v>6.0624555999999998</v>
      </c>
      <c r="K81" s="1">
        <v>5.9293202999999997</v>
      </c>
      <c r="L81" s="1">
        <v>6.0647359999999999</v>
      </c>
      <c r="M81" s="1">
        <v>5.9545272000000002</v>
      </c>
      <c r="N81" s="1">
        <v>6.1274196999999999</v>
      </c>
      <c r="O81" s="1">
        <v>5.8668564999999999</v>
      </c>
      <c r="P81" s="1">
        <v>5.9010622000000001</v>
      </c>
      <c r="Q81" s="1">
        <v>5.8417973999999999</v>
      </c>
      <c r="R81" s="1">
        <v>565.29539999999997</v>
      </c>
      <c r="S81" s="2" t="s">
        <v>106</v>
      </c>
    </row>
    <row r="82" spans="1:19" x14ac:dyDescent="0.2">
      <c r="C82" s="1" t="s">
        <v>107</v>
      </c>
      <c r="D82" s="2">
        <f>_xlfn.T.TEST(D2:D40,D41:D81,2,2)</f>
        <v>0.85829749445825732</v>
      </c>
      <c r="E82" s="2">
        <f t="shared" ref="E82:Q82" si="0">_xlfn.T.TEST(E2:E40,E41:E81,2,2)</f>
        <v>1.9511581915172839E-3</v>
      </c>
      <c r="F82" s="2">
        <f t="shared" si="0"/>
        <v>1.3790698070487691E-2</v>
      </c>
      <c r="G82" s="2">
        <f t="shared" si="0"/>
        <v>0.38412609570719247</v>
      </c>
      <c r="H82" s="2">
        <f t="shared" si="0"/>
        <v>0.91000752421430153</v>
      </c>
      <c r="I82" s="2">
        <f t="shared" si="0"/>
        <v>0.8346456927338578</v>
      </c>
      <c r="J82" s="2">
        <f t="shared" si="0"/>
        <v>0.71951213264724667</v>
      </c>
      <c r="K82" s="2">
        <f t="shared" si="0"/>
        <v>0.78213745077527452</v>
      </c>
      <c r="L82" s="2">
        <f t="shared" si="0"/>
        <v>0.38404969424761126</v>
      </c>
      <c r="M82" s="2">
        <f t="shared" si="0"/>
        <v>0.57646553514662102</v>
      </c>
      <c r="N82" s="2">
        <f t="shared" si="0"/>
        <v>0.15408585389742196</v>
      </c>
      <c r="O82" s="2">
        <f t="shared" si="0"/>
        <v>0.48103498458609473</v>
      </c>
      <c r="P82" s="2">
        <f t="shared" si="0"/>
        <v>0.18392110537375964</v>
      </c>
      <c r="Q82" s="2">
        <f t="shared" si="0"/>
        <v>0.1570561928433879</v>
      </c>
      <c r="R82" s="2">
        <f>_xlfn.T.TEST(R2:R40,R41:R81,1,2)</f>
        <v>2.3220141941166308E-9</v>
      </c>
    </row>
  </sheetData>
  <phoneticPr fontId="1" type="noConversion"/>
  <conditionalFormatting sqref="I2:I81">
    <cfRule type="colorScale" priority="2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H2:H81">
    <cfRule type="colorScale" priority="3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E2:E81">
    <cfRule type="colorScale" priority="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G2:G81">
    <cfRule type="colorScale" priority="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F2:F81">
    <cfRule type="colorScale" priority="7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M2:M81">
    <cfRule type="colorScale" priority="8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J2:J81">
    <cfRule type="colorScale" priority="9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K2:K81">
    <cfRule type="colorScale" priority="10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L2:L81">
    <cfRule type="colorScale" priority="11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N2:N81">
    <cfRule type="colorScale" priority="12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O2:O81">
    <cfRule type="colorScale" priority="13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P2:P81">
    <cfRule type="colorScale" priority="14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Q2:Q81">
    <cfRule type="colorScale" priority="15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R2:R81">
    <cfRule type="colorScale" priority="16">
      <colorScale>
        <cfvo type="min"/>
        <cfvo type="percentile" val="50"/>
        <cfvo type="max"/>
        <color rgb="FF0000FF"/>
        <color theme="0"/>
        <color rgb="FFFF0000"/>
      </colorScale>
    </cfRule>
  </conditionalFormatting>
  <conditionalFormatting sqref="D2:D81">
    <cfRule type="colorScale" priority="1970">
      <colorScale>
        <cfvo type="min"/>
        <cfvo type="percentile" val="50"/>
        <cfvo type="max"/>
        <color rgb="FF0000FF"/>
        <color theme="0"/>
        <color rgb="FFFF000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SCL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4-25T04:25:28Z</dcterms:modified>
</cp:coreProperties>
</file>